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202300"/>
  <mc:AlternateContent xmlns:mc="http://schemas.openxmlformats.org/markup-compatibility/2006">
    <mc:Choice Requires="x15">
      <x15ac:absPath xmlns:x15ac="http://schemas.microsoft.com/office/spreadsheetml/2010/11/ac" url="D:\논문\(2.5) ○ IBV-retailed-chicken\"/>
    </mc:Choice>
  </mc:AlternateContent>
  <xr:revisionPtr revIDLastSave="0" documentId="13_ncr:1_{BC6CC9A4-9079-4389-BE52-68553165B998}" xr6:coauthVersionLast="47" xr6:coauthVersionMax="47" xr10:uidLastSave="{00000000-0000-0000-0000-000000000000}"/>
  <bookViews>
    <workbookView xWindow="-120" yWindow="-120" windowWidth="29040" windowHeight="15840" activeTab="5" xr2:uid="{C79DFC64-1711-43A5-A2FE-0934B9ECEDFE}"/>
  </bookViews>
  <sheets>
    <sheet name="Supp Table 1" sheetId="1" r:id="rId1"/>
    <sheet name="Supp Table 2" sheetId="3" r:id="rId2"/>
    <sheet name="Supp Table 3" sheetId="8" r:id="rId3"/>
    <sheet name="Supp Table 4" sheetId="5" r:id="rId4"/>
    <sheet name="Supp Table 5" sheetId="2" r:id="rId5"/>
    <sheet name="Supp Table 6" sheetId="10" r:id="rId6"/>
  </sheets>
  <definedNames>
    <definedName name="_xlnm._FilterDatabase" localSheetId="0" hidden="1">'Supp Table 1'!$H$1:$I$51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9" i="3" l="1"/>
  <c r="F19" i="3"/>
  <c r="G19" i="3"/>
  <c r="H17" i="3"/>
  <c r="H15" i="3"/>
  <c r="H13" i="3"/>
  <c r="H11" i="3"/>
  <c r="H7" i="3"/>
  <c r="H9" i="3"/>
  <c r="F17" i="3"/>
  <c r="F15" i="3"/>
  <c r="F13" i="3"/>
  <c r="F11" i="3"/>
  <c r="F9" i="3"/>
  <c r="F7" i="3"/>
  <c r="G17" i="3"/>
  <c r="G15" i="3"/>
  <c r="G13" i="3"/>
  <c r="G11" i="3"/>
  <c r="G9" i="3"/>
  <c r="G7" i="3"/>
</calcChain>
</file>

<file path=xl/sharedStrings.xml><?xml version="1.0" encoding="utf-8"?>
<sst xmlns="http://schemas.openxmlformats.org/spreadsheetml/2006/main" count="5475" uniqueCount="885">
  <si>
    <t>Supplementary Table 1. Sample collection information including year, region, poultry type, sample type (tissue homogenate or rinse water), and the number of samples tested for IBV in South Korea, 2017-2023.</t>
    <phoneticPr fontId="1" type="noConversion"/>
  </si>
  <si>
    <t>No.</t>
    <phoneticPr fontId="1" type="noConversion"/>
  </si>
  <si>
    <t>Sample ID</t>
    <phoneticPr fontId="1" type="noConversion"/>
  </si>
  <si>
    <t>broiler-chicken</t>
    <phoneticPr fontId="1" type="noConversion"/>
  </si>
  <si>
    <t>JL</t>
  </si>
  <si>
    <t>Negative</t>
    <phoneticPr fontId="1" type="noConversion"/>
  </si>
  <si>
    <t>Water rinse</t>
  </si>
  <si>
    <t>Tissue homogenate</t>
  </si>
  <si>
    <t>KNC</t>
    <phoneticPr fontId="1" type="noConversion"/>
  </si>
  <si>
    <t>broiler-duck</t>
    <phoneticPr fontId="1" type="noConversion"/>
  </si>
  <si>
    <t>CC</t>
  </si>
  <si>
    <t>Positive</t>
    <phoneticPr fontId="1" type="noConversion"/>
  </si>
  <si>
    <t>GB</t>
  </si>
  <si>
    <t>GG</t>
  </si>
  <si>
    <t>Both</t>
    <phoneticPr fontId="1" type="noConversion"/>
  </si>
  <si>
    <t>GW</t>
  </si>
  <si>
    <t>N.A.</t>
  </si>
  <si>
    <t>Broiler-duck</t>
    <phoneticPr fontId="1" type="noConversion"/>
  </si>
  <si>
    <t>ID</t>
    <phoneticPr fontId="1" type="noConversion"/>
  </si>
  <si>
    <t>Accession No.</t>
    <phoneticPr fontId="1" type="noConversion"/>
  </si>
  <si>
    <t>Rinse water</t>
  </si>
  <si>
    <t>GI-19</t>
    <phoneticPr fontId="1" type="noConversion"/>
  </si>
  <si>
    <t>MN199462</t>
  </si>
  <si>
    <t>MN199463</t>
  </si>
  <si>
    <t>MK510427</t>
  </si>
  <si>
    <t>MK510428</t>
  </si>
  <si>
    <t>MN199464</t>
  </si>
  <si>
    <t>MK510429</t>
  </si>
  <si>
    <t>MK510430</t>
  </si>
  <si>
    <t>MN199465</t>
  </si>
  <si>
    <t>MK510431</t>
  </si>
  <si>
    <t>MK510432</t>
  </si>
  <si>
    <t>MK510433</t>
  </si>
  <si>
    <t>MK510434</t>
  </si>
  <si>
    <t>GI-15</t>
    <phoneticPr fontId="1" type="noConversion"/>
  </si>
  <si>
    <t>MK510436</t>
  </si>
  <si>
    <t>MK510437</t>
  </si>
  <si>
    <t>MK510438</t>
  </si>
  <si>
    <t>MK510439</t>
  </si>
  <si>
    <t>MK510440</t>
  </si>
  <si>
    <t>MK510441</t>
  </si>
  <si>
    <t>MK510442</t>
  </si>
  <si>
    <t>MK510443</t>
  </si>
  <si>
    <t>MK510444</t>
  </si>
  <si>
    <t>MK510445</t>
  </si>
  <si>
    <t>MK510446</t>
  </si>
  <si>
    <t>MK510447</t>
  </si>
  <si>
    <t>MK510448</t>
  </si>
  <si>
    <t>Year</t>
  </si>
  <si>
    <t>total</t>
  </si>
  <si>
    <t>broiler-chicken</t>
  </si>
  <si>
    <t>broiler-duck</t>
  </si>
  <si>
    <t>Gyeonggi-do</t>
  </si>
  <si>
    <t>Gangwon-do</t>
  </si>
  <si>
    <t>Jeolla-do</t>
  </si>
  <si>
    <t>Chungcheong-do</t>
  </si>
  <si>
    <t>Gyeongsangbuk-do</t>
  </si>
  <si>
    <t>(12/50)</t>
  </si>
  <si>
    <t>(10/32)</t>
  </si>
  <si>
    <t>(2/9)</t>
  </si>
  <si>
    <t>(0/9)</t>
  </si>
  <si>
    <t>N.D.</t>
  </si>
  <si>
    <t>(8/37)</t>
  </si>
  <si>
    <t>(2/8)</t>
  </si>
  <si>
    <t>(2/5)</t>
  </si>
  <si>
    <t>(26/50)</t>
  </si>
  <si>
    <t>(26/44)</t>
  </si>
  <si>
    <t>(0/4)</t>
  </si>
  <si>
    <t>(0/2)</t>
  </si>
  <si>
    <t>(8/10)</t>
  </si>
  <si>
    <t>(7/26)</t>
  </si>
  <si>
    <t>(11/14)</t>
  </si>
  <si>
    <t>(15/95)</t>
  </si>
  <si>
    <t>(14/86)</t>
  </si>
  <si>
    <t>(1/4)</t>
  </si>
  <si>
    <t>(0/5)</t>
  </si>
  <si>
    <t>(1/14)</t>
  </si>
  <si>
    <t>(0/1)</t>
  </si>
  <si>
    <t>(7/30)</t>
  </si>
  <si>
    <t>(3/23)</t>
  </si>
  <si>
    <t>(4/27)</t>
  </si>
  <si>
    <t>(23/98)</t>
  </si>
  <si>
    <t>(23/83)</t>
  </si>
  <si>
    <t>(0/11)</t>
  </si>
  <si>
    <t>(3/12)</t>
  </si>
  <si>
    <t>(12/51)</t>
  </si>
  <si>
    <t>(4/12)</t>
  </si>
  <si>
    <t>(4/19)</t>
  </si>
  <si>
    <t>(0/3)</t>
  </si>
  <si>
    <t>(18/88)</t>
  </si>
  <si>
    <t>(14/49)</t>
  </si>
  <si>
    <t>(0/15)</t>
  </si>
  <si>
    <t>(4/24)</t>
  </si>
  <si>
    <t>(1/6)</t>
  </si>
  <si>
    <t>(0/8)</t>
  </si>
  <si>
    <t>(14/54)</t>
  </si>
  <si>
    <t>(1/11)</t>
  </si>
  <si>
    <t>(14/75)</t>
  </si>
  <si>
    <t>(9/45)</t>
  </si>
  <si>
    <t>(5/25)</t>
  </si>
  <si>
    <t>(4/28)</t>
  </si>
  <si>
    <t>(5/17)</t>
  </si>
  <si>
    <t>(5/23)</t>
  </si>
  <si>
    <t>(14/55)</t>
  </si>
  <si>
    <t>(11/39)</t>
  </si>
  <si>
    <t>(3/16)</t>
  </si>
  <si>
    <t>(11/29)</t>
  </si>
  <si>
    <t>(2/11)</t>
  </si>
  <si>
    <t>(122/511)</t>
  </si>
  <si>
    <t>(107/378)</t>
  </si>
  <si>
    <t>(3/41)</t>
  </si>
  <si>
    <t>(12/92)</t>
  </si>
  <si>
    <t>(13/49)</t>
  </si>
  <si>
    <t>(0/13)</t>
  </si>
  <si>
    <t>(63/255)</t>
  </si>
  <si>
    <t>(28/95)</t>
  </si>
  <si>
    <t>(18/96)</t>
  </si>
  <si>
    <t>January</t>
    <phoneticPr fontId="1" type="noConversion"/>
  </si>
  <si>
    <t>February</t>
  </si>
  <si>
    <t>April</t>
  </si>
  <si>
    <r>
      <t>Prevalence (%) (No. of IBV-positive samples</t>
    </r>
    <r>
      <rPr>
        <vertAlign val="superscript"/>
        <sz val="9"/>
        <color rgb="FF000000"/>
        <rFont val="맑은 고딕"/>
        <family val="3"/>
        <charset val="129"/>
        <scheme val="minor"/>
      </rPr>
      <t>a</t>
    </r>
    <r>
      <rPr>
        <sz val="9"/>
        <color rgb="FF000000"/>
        <rFont val="맑은 고딕"/>
        <family val="3"/>
        <charset val="129"/>
        <scheme val="minor"/>
      </rPr>
      <t>/No. of samples)</t>
    </r>
  </si>
  <si>
    <t>March</t>
  </si>
  <si>
    <t>May</t>
  </si>
  <si>
    <t>June</t>
  </si>
  <si>
    <t>July</t>
  </si>
  <si>
    <t>August</t>
  </si>
  <si>
    <t>September</t>
  </si>
  <si>
    <t>October</t>
  </si>
  <si>
    <t>November</t>
  </si>
  <si>
    <t>December</t>
  </si>
  <si>
    <t>(11/62)</t>
  </si>
  <si>
    <t>(16/85)</t>
  </si>
  <si>
    <t>(26/55)</t>
  </si>
  <si>
    <t>(34/96)</t>
  </si>
  <si>
    <t>(6/37)</t>
  </si>
  <si>
    <t>(1/23)</t>
  </si>
  <si>
    <t>(7/33)</t>
  </si>
  <si>
    <t>(5/21)</t>
  </si>
  <si>
    <t>(9/48)</t>
  </si>
  <si>
    <t>(2/23)</t>
  </si>
  <si>
    <t>N.D.</t>
    <phoneticPr fontId="1" type="noConversion"/>
  </si>
  <si>
    <t>(2/17)</t>
  </si>
  <si>
    <t>(6/24)</t>
  </si>
  <si>
    <t>(1/9)</t>
  </si>
  <si>
    <t>(4/20)</t>
  </si>
  <si>
    <t>(1/12)</t>
  </si>
  <si>
    <t>(1/10)</t>
  </si>
  <si>
    <t>(1/16)</t>
  </si>
  <si>
    <t>(6/7)</t>
  </si>
  <si>
    <t>(3/5)</t>
  </si>
  <si>
    <t>(6/11)</t>
  </si>
  <si>
    <t>(3/6)</t>
  </si>
  <si>
    <t>(7/16)</t>
  </si>
  <si>
    <t>(6/10)</t>
  </si>
  <si>
    <t>(5/12)</t>
  </si>
  <si>
    <t>(16/20)</t>
  </si>
  <si>
    <t>(4/32)</t>
  </si>
  <si>
    <t>(2/10)</t>
  </si>
  <si>
    <t>(4/10)</t>
  </si>
  <si>
    <t>(1/8)</t>
  </si>
  <si>
    <t>(2/4)</t>
  </si>
  <si>
    <t>(3/4)</t>
  </si>
  <si>
    <t>(0/7)</t>
  </si>
  <si>
    <t>(1/18)</t>
  </si>
  <si>
    <t>(5/16)</t>
  </si>
  <si>
    <t>(3/8)</t>
  </si>
  <si>
    <t>(1/15)</t>
  </si>
  <si>
    <t>(3/13)</t>
  </si>
  <si>
    <t>(2/12)</t>
  </si>
  <si>
    <t>(1/5)</t>
  </si>
  <si>
    <t>Month</t>
    <phoneticPr fontId="1" type="noConversion"/>
  </si>
  <si>
    <r>
      <t>N.D.</t>
    </r>
    <r>
      <rPr>
        <vertAlign val="superscript"/>
        <sz val="9"/>
        <color rgb="FF000000"/>
        <rFont val="맑은 고딕"/>
        <family val="3"/>
        <charset val="129"/>
        <scheme val="minor"/>
      </rPr>
      <t>b</t>
    </r>
    <phoneticPr fontId="1" type="noConversion"/>
  </si>
  <si>
    <r>
      <t>a</t>
    </r>
    <r>
      <rPr>
        <sz val="8"/>
        <color theme="1"/>
        <rFont val="맑은 고딕"/>
        <family val="3"/>
        <charset val="129"/>
        <scheme val="minor"/>
      </rPr>
      <t>Samples were considered IBV-positive based on virus isolation in embryonated eggs followed by confirmation by qRT-PCR.</t>
    </r>
    <phoneticPr fontId="1" type="noConversion"/>
  </si>
  <si>
    <r>
      <t>b</t>
    </r>
    <r>
      <rPr>
        <sz val="8"/>
        <color theme="1"/>
        <rFont val="맑은 고딕"/>
        <family val="3"/>
        <charset val="129"/>
        <scheme val="minor"/>
      </rPr>
      <t>N.D.=Not done</t>
    </r>
    <phoneticPr fontId="1" type="noConversion"/>
  </si>
  <si>
    <r>
      <t>Type</t>
    </r>
    <r>
      <rPr>
        <vertAlign val="superscript"/>
        <sz val="9"/>
        <color theme="1"/>
        <rFont val="맑은 고딕"/>
        <family val="3"/>
        <charset val="129"/>
        <scheme val="minor"/>
      </rPr>
      <t>a</t>
    </r>
    <phoneticPr fontId="1" type="noConversion"/>
  </si>
  <si>
    <r>
      <t>Location</t>
    </r>
    <r>
      <rPr>
        <vertAlign val="superscript"/>
        <sz val="9"/>
        <color theme="1"/>
        <rFont val="맑은 고딕"/>
        <family val="3"/>
        <charset val="129"/>
        <scheme val="minor"/>
      </rPr>
      <t>b</t>
    </r>
    <phoneticPr fontId="1" type="noConversion"/>
  </si>
  <si>
    <r>
      <t>Collection date</t>
    </r>
    <r>
      <rPr>
        <vertAlign val="superscript"/>
        <sz val="9"/>
        <color theme="1"/>
        <rFont val="맑은 고딕"/>
        <family val="3"/>
        <charset val="129"/>
        <scheme val="minor"/>
      </rPr>
      <t>c</t>
    </r>
    <phoneticPr fontId="1" type="noConversion"/>
  </si>
  <si>
    <r>
      <t>IBV positive</t>
    </r>
    <r>
      <rPr>
        <vertAlign val="superscript"/>
        <sz val="9"/>
        <color theme="1"/>
        <rFont val="맑은 고딕"/>
        <family val="3"/>
        <charset val="129"/>
        <scheme val="minor"/>
      </rPr>
      <t>d</t>
    </r>
    <phoneticPr fontId="1" type="noConversion"/>
  </si>
  <si>
    <r>
      <rPr>
        <vertAlign val="superscript"/>
        <sz val="8"/>
        <color theme="1"/>
        <rFont val="맑은 고딕"/>
        <family val="3"/>
        <charset val="129"/>
        <scheme val="minor"/>
      </rPr>
      <t>a</t>
    </r>
    <r>
      <rPr>
        <sz val="8"/>
        <color theme="1"/>
        <rFont val="맑은 고딕"/>
        <family val="2"/>
        <charset val="129"/>
        <scheme val="minor"/>
      </rPr>
      <t>Broiler-chicken = commercial broiler chicken; KNC = Korean native chicken; Broiler-duck = commercially raised broiler duck.</t>
    </r>
    <phoneticPr fontId="1" type="noConversion"/>
  </si>
  <si>
    <r>
      <rPr>
        <vertAlign val="superscript"/>
        <sz val="8"/>
        <color theme="1"/>
        <rFont val="맑은 고딕"/>
        <family val="3"/>
        <charset val="129"/>
        <scheme val="minor"/>
      </rPr>
      <t>c</t>
    </r>
    <r>
      <rPr>
        <sz val="8"/>
        <color theme="1"/>
        <rFont val="맑은 고딕"/>
        <family val="3"/>
        <charset val="129"/>
        <scheme val="minor"/>
      </rPr>
      <t>Date of retail purchase or receipt via delivery service.</t>
    </r>
    <phoneticPr fontId="1" type="noConversion"/>
  </si>
  <si>
    <r>
      <rPr>
        <vertAlign val="superscript"/>
        <sz val="8"/>
        <color theme="1"/>
        <rFont val="맑은 고딕"/>
        <family val="3"/>
        <charset val="129"/>
        <scheme val="minor"/>
      </rPr>
      <t>b</t>
    </r>
    <r>
      <rPr>
        <sz val="8"/>
        <color theme="1"/>
        <rFont val="맑은 고딕"/>
        <family val="3"/>
        <charset val="129"/>
        <scheme val="minor"/>
      </rPr>
      <t>Location: Province in which the animal was slaughtered. Abbreviations – GG: Gyeonggi-do; GW: Gangwon-do; CC: Chungcheong-do; JL: Jeolla-do; GB: Gyeongsangbuk-do.</t>
    </r>
    <phoneticPr fontId="1" type="noConversion"/>
  </si>
  <si>
    <r>
      <rPr>
        <vertAlign val="superscript"/>
        <sz val="8"/>
        <color theme="1"/>
        <rFont val="맑은 고딕"/>
        <family val="3"/>
        <charset val="129"/>
        <scheme val="minor"/>
      </rPr>
      <t>d</t>
    </r>
    <r>
      <rPr>
        <sz val="8"/>
        <color theme="1"/>
        <rFont val="맑은 고딕"/>
        <family val="3"/>
        <charset val="129"/>
        <scheme val="minor"/>
      </rPr>
      <t>Samples were considered IBV-positive based on virus isolation in embryonated eggs followed by confirmation by qRT-PCR.</t>
    </r>
    <phoneticPr fontId="1" type="noConversion"/>
  </si>
  <si>
    <t>retail poultry meat type</t>
    <phoneticPr fontId="1" type="noConversion"/>
  </si>
  <si>
    <t>leftover tissue</t>
    <phoneticPr fontId="1" type="noConversion"/>
  </si>
  <si>
    <t>water rinse</t>
    <phoneticPr fontId="1" type="noConversion"/>
  </si>
  <si>
    <r>
      <t>sample type</t>
    </r>
    <r>
      <rPr>
        <vertAlign val="superscript"/>
        <sz val="9"/>
        <color rgb="FF000000"/>
        <rFont val="맑은 고딕"/>
        <family val="3"/>
        <charset val="129"/>
        <scheme val="minor"/>
      </rPr>
      <t>b</t>
    </r>
    <phoneticPr fontId="1" type="noConversion"/>
  </si>
  <si>
    <t>both</t>
    <phoneticPr fontId="1" type="noConversion"/>
  </si>
  <si>
    <t>(7/50)</t>
    <phoneticPr fontId="1" type="noConversion"/>
  </si>
  <si>
    <t>(3/98)</t>
    <phoneticPr fontId="1" type="noConversion"/>
  </si>
  <si>
    <t>(5/88)</t>
    <phoneticPr fontId="1" type="noConversion"/>
  </si>
  <si>
    <t>(7/75)</t>
    <phoneticPr fontId="1" type="noConversion"/>
  </si>
  <si>
    <t>(2/55)</t>
    <phoneticPr fontId="1" type="noConversion"/>
  </si>
  <si>
    <t>(0/95)</t>
    <phoneticPr fontId="1" type="noConversion"/>
  </si>
  <si>
    <t>(22/50)</t>
    <phoneticPr fontId="1" type="noConversion"/>
  </si>
  <si>
    <t>(15/95)</t>
    <phoneticPr fontId="1" type="noConversion"/>
  </si>
  <si>
    <t>(19/98)</t>
    <phoneticPr fontId="1" type="noConversion"/>
  </si>
  <si>
    <t>(10/88)</t>
    <phoneticPr fontId="1" type="noConversion"/>
  </si>
  <si>
    <t>(8/75)</t>
    <phoneticPr fontId="1" type="noConversion"/>
  </si>
  <si>
    <t>(3/55)</t>
    <phoneticPr fontId="1" type="noConversion"/>
  </si>
  <si>
    <t>(11/50)</t>
    <phoneticPr fontId="1" type="noConversion"/>
  </si>
  <si>
    <t>(7/98)</t>
    <phoneticPr fontId="1" type="noConversion"/>
  </si>
  <si>
    <t>(13/88)</t>
    <phoneticPr fontId="1" type="noConversion"/>
  </si>
  <si>
    <t>(13/75)</t>
    <phoneticPr fontId="1" type="noConversion"/>
  </si>
  <si>
    <t>(13/55)</t>
    <phoneticPr fontId="1" type="noConversion"/>
  </si>
  <si>
    <t>(24/511)</t>
    <phoneticPr fontId="1" type="noConversion"/>
  </si>
  <si>
    <t>(89/511)</t>
    <phoneticPr fontId="1" type="noConversion"/>
  </si>
  <si>
    <r>
      <t>Sample type</t>
    </r>
    <r>
      <rPr>
        <vertAlign val="superscript"/>
        <sz val="9"/>
        <color theme="1"/>
        <rFont val="맑은 고딕"/>
        <family val="3"/>
        <charset val="129"/>
        <scheme val="minor"/>
      </rPr>
      <t>e</t>
    </r>
    <phoneticPr fontId="1" type="noConversion"/>
  </si>
  <si>
    <r>
      <t>Sample type</t>
    </r>
    <r>
      <rPr>
        <vertAlign val="superscript"/>
        <sz val="9"/>
        <color theme="1"/>
        <rFont val="맑은 고딕"/>
        <family val="3"/>
        <charset val="129"/>
        <scheme val="minor"/>
      </rPr>
      <t>d</t>
    </r>
    <phoneticPr fontId="1" type="noConversion"/>
  </si>
  <si>
    <r>
      <t>Genotype</t>
    </r>
    <r>
      <rPr>
        <vertAlign val="superscript"/>
        <sz val="9"/>
        <color theme="1"/>
        <rFont val="맑은 고딕"/>
        <family val="3"/>
        <charset val="129"/>
        <scheme val="minor"/>
      </rPr>
      <t>e</t>
    </r>
    <phoneticPr fontId="1" type="noConversion"/>
  </si>
  <si>
    <r>
      <rPr>
        <vertAlign val="superscript"/>
        <sz val="8"/>
        <color theme="1"/>
        <rFont val="맑은 고딕"/>
        <family val="3"/>
        <charset val="129"/>
        <scheme val="minor"/>
      </rPr>
      <t>e</t>
    </r>
    <r>
      <rPr>
        <sz val="8"/>
        <color theme="1"/>
        <rFont val="맑은 고딕"/>
        <family val="3"/>
        <charset val="129"/>
        <scheme val="minor"/>
      </rPr>
      <t>The global lineage assignment were conducted according to the S1 phylogeny-based classification system proposed by Valastro et al. (2016).</t>
    </r>
    <phoneticPr fontId="1" type="noConversion"/>
  </si>
  <si>
    <r>
      <rPr>
        <vertAlign val="superscript"/>
        <sz val="8"/>
        <color theme="1"/>
        <rFont val="맑은 고딕"/>
        <family val="3"/>
        <charset val="129"/>
        <scheme val="minor"/>
      </rPr>
      <t>d</t>
    </r>
    <r>
      <rPr>
        <sz val="8"/>
        <color theme="1"/>
        <rFont val="맑은 고딕"/>
        <family val="3"/>
        <charset val="129"/>
        <scheme val="minor"/>
      </rPr>
      <t>Rinse water refers to PBS homogenates collected after manually agitating poultry meat in sterile plastic bags. Tissue homogenate refers to leftover organ tissues (e.g., kidney, lung) collected under sterile conditions from retailed meats.</t>
    </r>
    <phoneticPr fontId="1" type="noConversion"/>
  </si>
  <si>
    <r>
      <t>d</t>
    </r>
    <r>
      <rPr>
        <sz val="8"/>
        <color theme="1"/>
        <rFont val="맑은 고딕"/>
        <family val="3"/>
        <charset val="129"/>
        <scheme val="minor"/>
      </rPr>
      <t>Rinse water refers to PBS homogenates collected after manually agitating poultry meat in sterile plastic bags. Tissue homogenate refers to leftover organ tissues (e.g., kidney, lung) collected under sterile conditions from retailed meats.</t>
    </r>
    <phoneticPr fontId="1" type="noConversion"/>
  </si>
  <si>
    <r>
      <rPr>
        <vertAlign val="superscript"/>
        <sz val="8"/>
        <color theme="1"/>
        <rFont val="맑은 고딕"/>
        <family val="3"/>
        <charset val="129"/>
        <scheme val="minor"/>
      </rPr>
      <t>d</t>
    </r>
    <r>
      <rPr>
        <sz val="8"/>
        <color theme="1"/>
        <rFont val="맑은 고딕"/>
        <family val="2"/>
        <charset val="129"/>
        <scheme val="minor"/>
      </rPr>
      <t>Rinse water refers to PBS homogenates collected after manually agitating poultry meat in sterile plastic bags. Tissue homogenate refers to leftover organ tissues (e.g., kidney, lung) collected under sterile conditions from retailed meats.</t>
    </r>
    <r>
      <rPr>
        <sz val="8"/>
        <color theme="1"/>
        <rFont val="맑은 고딕"/>
        <family val="3"/>
        <charset val="129"/>
        <scheme val="minor"/>
      </rPr>
      <t xml:space="preserve"> Both indicates that IBV was successfully detected from both the rinse water and tissue homogenate of the same sample.</t>
    </r>
    <phoneticPr fontId="1" type="noConversion"/>
  </si>
  <si>
    <t>PV848168</t>
  </si>
  <si>
    <t>PV848169</t>
  </si>
  <si>
    <t>PV848166</t>
  </si>
  <si>
    <t>PV848167</t>
  </si>
  <si>
    <t>PV848170</t>
  </si>
  <si>
    <t>PV848171</t>
  </si>
  <si>
    <t>PV848172</t>
  </si>
  <si>
    <t>PV848173</t>
  </si>
  <si>
    <t>PV848174</t>
  </si>
  <si>
    <t>PV848175</t>
  </si>
  <si>
    <t>PV848176</t>
  </si>
  <si>
    <t>PV848177</t>
  </si>
  <si>
    <t>PV848178</t>
  </si>
  <si>
    <t>PV848179</t>
  </si>
  <si>
    <t>PV848180</t>
  </si>
  <si>
    <t>PV848181</t>
  </si>
  <si>
    <t>PV848182</t>
  </si>
  <si>
    <t>PV848183</t>
  </si>
  <si>
    <t>PV848184</t>
  </si>
  <si>
    <t>PV848185</t>
  </si>
  <si>
    <t>PV848186</t>
  </si>
  <si>
    <t>PV848187</t>
  </si>
  <si>
    <t>PV848188</t>
  </si>
  <si>
    <t>PV848189</t>
  </si>
  <si>
    <t>PV848190</t>
  </si>
  <si>
    <t>PV848191</t>
  </si>
  <si>
    <t>PV848192</t>
  </si>
  <si>
    <t>PV848193</t>
  </si>
  <si>
    <t>PV848194</t>
  </si>
  <si>
    <t>PV848195</t>
  </si>
  <si>
    <t>PV848196</t>
  </si>
  <si>
    <t>PV848197</t>
  </si>
  <si>
    <t>PV848198</t>
  </si>
  <si>
    <t>PV848199</t>
  </si>
  <si>
    <t>PV848200</t>
  </si>
  <si>
    <t>PV848201</t>
  </si>
  <si>
    <t>PV848203</t>
  </si>
  <si>
    <t>PV848204</t>
  </si>
  <si>
    <t>PV848208</t>
  </si>
  <si>
    <t>PV848205</t>
  </si>
  <si>
    <t>R17/16/2017</t>
  </si>
  <si>
    <t>R17/19/2017</t>
  </si>
  <si>
    <t>R17/20/2017</t>
  </si>
  <si>
    <t>R17/21/2017</t>
  </si>
  <si>
    <t>R17/27/2017</t>
  </si>
  <si>
    <t>R17/33/2017</t>
  </si>
  <si>
    <t>R17/34/2017</t>
  </si>
  <si>
    <t>R17/36/2017</t>
  </si>
  <si>
    <t>R17/38/2017</t>
  </si>
  <si>
    <t>R18/9/2018</t>
  </si>
  <si>
    <t>R18/15/2018</t>
  </si>
  <si>
    <t>R18/16/2018</t>
  </si>
  <si>
    <t>R18/23/2018</t>
  </si>
  <si>
    <t>R18/26/2018</t>
  </si>
  <si>
    <t>R18/27K/2018</t>
  </si>
  <si>
    <t>R18/28/2018</t>
  </si>
  <si>
    <t>R18/32/2018</t>
  </si>
  <si>
    <t>R18/32K/2018</t>
  </si>
  <si>
    <t>R18/33/2018</t>
  </si>
  <si>
    <t>R18/34/2018</t>
  </si>
  <si>
    <t>R18/34K/2018</t>
  </si>
  <si>
    <t>R18/36K/2018</t>
  </si>
  <si>
    <t>R18/37/2018</t>
  </si>
  <si>
    <t>R18/37L/2018</t>
  </si>
  <si>
    <t>R18/38/2018</t>
  </si>
  <si>
    <t>R18/50K/2018</t>
  </si>
  <si>
    <t>R19/4/2019</t>
  </si>
  <si>
    <t>R19/25/2019</t>
  </si>
  <si>
    <t>R19/39/2019</t>
  </si>
  <si>
    <t>R19/40/2019</t>
  </si>
  <si>
    <t>R19/54/2019</t>
  </si>
  <si>
    <t>R20/B2T/2020</t>
  </si>
  <si>
    <t>R20/B3/2020</t>
  </si>
  <si>
    <t>R20/11T/2020</t>
  </si>
  <si>
    <t>R20/15T/2020</t>
  </si>
  <si>
    <t>R20/B7/2020</t>
  </si>
  <si>
    <t>R20/28/2020</t>
  </si>
  <si>
    <t>R20/32/2020</t>
  </si>
  <si>
    <t>R20/B10/2020</t>
  </si>
  <si>
    <t>R20/43/2020</t>
  </si>
  <si>
    <t>R20/46/2020</t>
  </si>
  <si>
    <t>R20/54/2020</t>
  </si>
  <si>
    <t>R20/62T/2020</t>
  </si>
  <si>
    <t>R20/B13T/2020</t>
  </si>
  <si>
    <t>R20/69/2020</t>
  </si>
  <si>
    <t>R20/70/2020</t>
  </si>
  <si>
    <t>R20/72/2020</t>
  </si>
  <si>
    <t>R21/30/2021</t>
  </si>
  <si>
    <t>R21/31/2021</t>
  </si>
  <si>
    <t>R21/61/2021</t>
  </si>
  <si>
    <t>R21/86/2021</t>
  </si>
  <si>
    <t>R22/4/2022</t>
  </si>
  <si>
    <t>R22/9T/2022</t>
  </si>
  <si>
    <t>R22/12T/2022</t>
  </si>
  <si>
    <t>R22/14/2022</t>
  </si>
  <si>
    <t>R22/15/2022</t>
  </si>
  <si>
    <t>R22/20T/2022</t>
  </si>
  <si>
    <t>R22/56/2022</t>
  </si>
  <si>
    <t>R22/59T/2022</t>
  </si>
  <si>
    <t>R22/63T/2022</t>
  </si>
  <si>
    <t>R23/10T/2023</t>
  </si>
  <si>
    <t>R23/12T/2023</t>
  </si>
  <si>
    <t>R23/14/2023</t>
  </si>
  <si>
    <t>R23/17/2023</t>
  </si>
  <si>
    <t>R23/25T/2023</t>
  </si>
  <si>
    <t>R23/26T/2023</t>
  </si>
  <si>
    <t>R23/27T/2023</t>
  </si>
  <si>
    <t>R17/1/2017</t>
  </si>
  <si>
    <t>R17/2/2017</t>
  </si>
  <si>
    <t>R17/3/2017</t>
  </si>
  <si>
    <t>R17/4/2017</t>
  </si>
  <si>
    <t>R17/5/2017</t>
  </si>
  <si>
    <t>R17/6/2017</t>
  </si>
  <si>
    <t>R17/7/2017</t>
  </si>
  <si>
    <t>R17/8/2017</t>
  </si>
  <si>
    <t>R17/9/2017</t>
  </si>
  <si>
    <t>R17/10/2017</t>
  </si>
  <si>
    <t>R17/11/2017</t>
  </si>
  <si>
    <t>R17/12/2017</t>
  </si>
  <si>
    <t>R17/13/2017</t>
  </si>
  <si>
    <t>R17/14/2017</t>
  </si>
  <si>
    <t>R17/15/2017</t>
  </si>
  <si>
    <t>R17/17/2017</t>
  </si>
  <si>
    <t>R17/18/2017</t>
  </si>
  <si>
    <t>R17/22/2017</t>
  </si>
  <si>
    <t>R17/23/2017</t>
  </si>
  <si>
    <t>R17/24/2017</t>
  </si>
  <si>
    <t>R17/25/2017</t>
  </si>
  <si>
    <t>R17/26/2017</t>
  </si>
  <si>
    <t>R17/28/2017</t>
  </si>
  <si>
    <t>R17/29/2017</t>
  </si>
  <si>
    <t>R17/30/2017</t>
  </si>
  <si>
    <t>R17/31/2017</t>
  </si>
  <si>
    <t>R17/32/2017</t>
  </si>
  <si>
    <t>R17/35/2017</t>
  </si>
  <si>
    <t>R17/37/2017</t>
  </si>
  <si>
    <t>R17/39/2017</t>
  </si>
  <si>
    <t>R17/40/2017</t>
  </si>
  <si>
    <t>R17/41/2017</t>
  </si>
  <si>
    <t>R17/42/2017</t>
  </si>
  <si>
    <t>R17/43/2017</t>
  </si>
  <si>
    <t>R17/44/2017</t>
  </si>
  <si>
    <t>R17/45/2017</t>
  </si>
  <si>
    <t>R17/46/2017</t>
  </si>
  <si>
    <t>R17/47/2017</t>
  </si>
  <si>
    <t>R17/48/2017</t>
  </si>
  <si>
    <t>R17/49/2017</t>
  </si>
  <si>
    <t>R17/50/2017</t>
  </si>
  <si>
    <t>R18/1/2018</t>
  </si>
  <si>
    <t>R18/2/2018</t>
  </si>
  <si>
    <t>R18/3/2018</t>
  </si>
  <si>
    <t>R18/4/2018</t>
  </si>
  <si>
    <t>R18/5/2018</t>
  </si>
  <si>
    <t>R18/6/2018</t>
  </si>
  <si>
    <t>R18/7/2018</t>
  </si>
  <si>
    <t>R18/8/2018</t>
  </si>
  <si>
    <t>R18/10/2018</t>
  </si>
  <si>
    <t>R18/11/2018</t>
  </si>
  <si>
    <t>R18/12/2018</t>
  </si>
  <si>
    <t>R18/13/2018</t>
  </si>
  <si>
    <t>R18/14/2018</t>
  </si>
  <si>
    <t>R18/17/2018</t>
  </si>
  <si>
    <t>R18/18/2018</t>
  </si>
  <si>
    <t>R18/19/2018</t>
  </si>
  <si>
    <t>R18/20/2018</t>
  </si>
  <si>
    <t>R18/21/2018</t>
  </si>
  <si>
    <t>R18/22/2018</t>
  </si>
  <si>
    <t>R18/24/2018</t>
  </si>
  <si>
    <t>R18/25/2018</t>
  </si>
  <si>
    <t>R18/27/2018</t>
  </si>
  <si>
    <t>R18/29/2018</t>
  </si>
  <si>
    <t>R18/30/2018</t>
  </si>
  <si>
    <t>R18/31/2018</t>
  </si>
  <si>
    <t>R18/35/2018</t>
  </si>
  <si>
    <t>R18/36/2018</t>
  </si>
  <si>
    <t>R18/39/2018</t>
  </si>
  <si>
    <t>R18/40/2018</t>
  </si>
  <si>
    <t>R18/41/2018</t>
  </si>
  <si>
    <t>R18/42/2018</t>
  </si>
  <si>
    <t>R18/43/2018</t>
  </si>
  <si>
    <t>R18/44/2018</t>
  </si>
  <si>
    <t>R18/45/2018</t>
  </si>
  <si>
    <t>R18/46/2018</t>
  </si>
  <si>
    <t>R18/47/2018</t>
  </si>
  <si>
    <t>R18/48/2018</t>
  </si>
  <si>
    <t>R18/49/2018</t>
  </si>
  <si>
    <t>R18/50/2018</t>
  </si>
  <si>
    <t>R19/1/2019</t>
  </si>
  <si>
    <t>R19/2/2019</t>
  </si>
  <si>
    <t>R19/3/2019</t>
  </si>
  <si>
    <t>R19/5/2019</t>
  </si>
  <si>
    <t>R19/6/2019</t>
  </si>
  <si>
    <t>R19/7/2019</t>
  </si>
  <si>
    <t>R19/8/2019</t>
  </si>
  <si>
    <t>R19/9/2019</t>
  </si>
  <si>
    <t>R19/10/2019</t>
  </si>
  <si>
    <t>R19/11/2019</t>
  </si>
  <si>
    <t>R19/12/2019</t>
  </si>
  <si>
    <t>R19/13/2019</t>
  </si>
  <si>
    <t>R19/14/2019</t>
  </si>
  <si>
    <t>R19/15/2019</t>
  </si>
  <si>
    <t>R19/16/2019</t>
  </si>
  <si>
    <t>R19/17/2019</t>
  </si>
  <si>
    <t>R19/18/2019</t>
  </si>
  <si>
    <t>R19/19/2019</t>
  </si>
  <si>
    <t>R19/20/2019</t>
  </si>
  <si>
    <t>R19/21/2019</t>
  </si>
  <si>
    <t>R19/22/2019</t>
  </si>
  <si>
    <t>R19/23/2019</t>
  </si>
  <si>
    <t>R19/24/2019</t>
  </si>
  <si>
    <t>R19/26/2019</t>
  </si>
  <si>
    <t>R19/27/2019</t>
  </si>
  <si>
    <t>R19/28/2019</t>
  </si>
  <si>
    <t>R19/29/2019</t>
  </si>
  <si>
    <t>R19/30/2019</t>
  </si>
  <si>
    <t>R19/31/2019</t>
  </si>
  <si>
    <t>R19/32/2019</t>
  </si>
  <si>
    <t>R19/33/2019</t>
  </si>
  <si>
    <t>R19/34/2019</t>
  </si>
  <si>
    <t>R19/35/2019</t>
  </si>
  <si>
    <t>R19/36/2019</t>
  </si>
  <si>
    <t>R19/37/2019</t>
  </si>
  <si>
    <t>R19/38/2019</t>
  </si>
  <si>
    <t>R19/41/2019</t>
  </si>
  <si>
    <t>R19/42/2019</t>
  </si>
  <si>
    <t>R19/43/2019</t>
  </si>
  <si>
    <t>R19/44/2019</t>
  </si>
  <si>
    <t>R19/45/2019</t>
  </si>
  <si>
    <t>R19/46/2019</t>
  </si>
  <si>
    <t>R19/47/2019</t>
  </si>
  <si>
    <t>R19/48/2019</t>
  </si>
  <si>
    <t>R19/49/2019</t>
  </si>
  <si>
    <t>R19/50/2019</t>
  </si>
  <si>
    <t>R19/51/2019</t>
  </si>
  <si>
    <t>R19/52/2019</t>
  </si>
  <si>
    <t>R19/53/2019</t>
  </si>
  <si>
    <t>R19/55/2019</t>
  </si>
  <si>
    <t>R19/56/2019</t>
  </si>
  <si>
    <t>R19/57/2019</t>
  </si>
  <si>
    <t>R19/58/2019</t>
  </si>
  <si>
    <t>R19/59/2019</t>
  </si>
  <si>
    <t>R19/60/2019</t>
  </si>
  <si>
    <t>R19/61/2019</t>
  </si>
  <si>
    <t>R19/62/2019</t>
  </si>
  <si>
    <t>R19/63/2019</t>
  </si>
  <si>
    <t>R19/64/2019</t>
  </si>
  <si>
    <t>R19/65/2019</t>
  </si>
  <si>
    <t>R19/66/2019</t>
  </si>
  <si>
    <t>R19/67/2019</t>
  </si>
  <si>
    <t>R19/68/2019</t>
  </si>
  <si>
    <t>R19/69/2019</t>
  </si>
  <si>
    <t>R19/70/2019</t>
  </si>
  <si>
    <t>R19/71/2019</t>
  </si>
  <si>
    <t>R19/72/2019</t>
  </si>
  <si>
    <t>R19/73/2019</t>
  </si>
  <si>
    <t>R19/74/2019</t>
  </si>
  <si>
    <t>R19/75/2019</t>
  </si>
  <si>
    <t>R19/76/2019</t>
  </si>
  <si>
    <t>R19/77/2019</t>
  </si>
  <si>
    <t>R19/78/2019</t>
  </si>
  <si>
    <t>R19/79/2019</t>
  </si>
  <si>
    <t>R19/80/2019</t>
  </si>
  <si>
    <t>R19/81/2019</t>
  </si>
  <si>
    <t>R19/82/2019</t>
  </si>
  <si>
    <t>R19/83/2019</t>
  </si>
  <si>
    <t>R19/84/2019</t>
  </si>
  <si>
    <t>R19/85/2019</t>
  </si>
  <si>
    <t>R19/86/2019</t>
  </si>
  <si>
    <t>R19/87/2019</t>
  </si>
  <si>
    <t>R19/88/2019</t>
  </si>
  <si>
    <t>R19/89/2019</t>
  </si>
  <si>
    <t>R19/90/2019</t>
  </si>
  <si>
    <t>R19/91/2019</t>
  </si>
  <si>
    <t>R19/B1/2019</t>
  </si>
  <si>
    <t>R19/B2/2019</t>
  </si>
  <si>
    <t>R19/B3/2019</t>
  </si>
  <si>
    <t>R19/B4/2019</t>
  </si>
  <si>
    <t>R20/1/2020</t>
  </si>
  <si>
    <t>R20/2/2020</t>
  </si>
  <si>
    <t>R20/3/2020</t>
  </si>
  <si>
    <t>R20/4/2020</t>
  </si>
  <si>
    <t>R20/5/2020</t>
  </si>
  <si>
    <t>R20/6/2020</t>
  </si>
  <si>
    <t>R20/7/2020</t>
  </si>
  <si>
    <t>R20/8/2020</t>
  </si>
  <si>
    <t>R20/9/2020</t>
  </si>
  <si>
    <t>R20/B1/2020</t>
  </si>
  <si>
    <t>R20/B2/2020</t>
  </si>
  <si>
    <t>R20/10/2020</t>
  </si>
  <si>
    <t>R20/11/2020</t>
  </si>
  <si>
    <t>R20/12/2020</t>
  </si>
  <si>
    <t>R20/13/2020</t>
  </si>
  <si>
    <t>R20/14/2020</t>
  </si>
  <si>
    <t>R20/15/2020</t>
  </si>
  <si>
    <t>R20/16/2020</t>
  </si>
  <si>
    <t>R20/17/2020</t>
  </si>
  <si>
    <t>R20/18/2020</t>
  </si>
  <si>
    <t>R20/B4/2020</t>
  </si>
  <si>
    <t>R20/B5/2020</t>
  </si>
  <si>
    <t>R20/B6/2020</t>
  </si>
  <si>
    <t>R20/19/2020</t>
  </si>
  <si>
    <t>R20/20/2020</t>
  </si>
  <si>
    <t>R20/21/2020</t>
  </si>
  <si>
    <t>R20/22/2020</t>
  </si>
  <si>
    <t>R20/23/2020</t>
  </si>
  <si>
    <t>R20/24/2020</t>
  </si>
  <si>
    <t>R20/25/2020</t>
  </si>
  <si>
    <t>R20/26/2020</t>
  </si>
  <si>
    <t>R20/B8/2020</t>
  </si>
  <si>
    <t>R20/27/2020</t>
  </si>
  <si>
    <t>R20/29/2020</t>
  </si>
  <si>
    <t>R20/30/2020</t>
  </si>
  <si>
    <t>R20/31/2020</t>
  </si>
  <si>
    <t>R20/33/2020</t>
  </si>
  <si>
    <t>R20/34/2020</t>
  </si>
  <si>
    <t>R20/35/2020</t>
  </si>
  <si>
    <t>R20/36/2020</t>
  </si>
  <si>
    <t>R20/B9/2020</t>
  </si>
  <si>
    <t>R20/37/2020</t>
  </si>
  <si>
    <t>R20/38/2020</t>
  </si>
  <si>
    <t>R20/39/2020</t>
  </si>
  <si>
    <t>R20/40/2020</t>
  </si>
  <si>
    <t>R20/B11/2020</t>
  </si>
  <si>
    <t>R20/B12/2020</t>
  </si>
  <si>
    <t>R20/41/2020</t>
  </si>
  <si>
    <t>R20/42/2020</t>
  </si>
  <si>
    <t>R20/44/2020</t>
  </si>
  <si>
    <t>R20/45/2020</t>
  </si>
  <si>
    <t>R20/47/2020</t>
  </si>
  <si>
    <t>R20/48/2020</t>
  </si>
  <si>
    <t>R20/49/2020</t>
  </si>
  <si>
    <t>R20/50/2020</t>
  </si>
  <si>
    <t>R20/51/2020</t>
  </si>
  <si>
    <t>R20/52/2020</t>
  </si>
  <si>
    <t>R20/53/2020</t>
  </si>
  <si>
    <t>R20/55/2020</t>
  </si>
  <si>
    <t>R20/56/2020</t>
  </si>
  <si>
    <t>R20/57/2020</t>
  </si>
  <si>
    <t>R20/58/2020</t>
  </si>
  <si>
    <t>R20/59/2020</t>
  </si>
  <si>
    <t>R20/60/2020</t>
  </si>
  <si>
    <t>R20/61/2020</t>
  </si>
  <si>
    <t>R20/62/2020</t>
  </si>
  <si>
    <t>R20/B13/2020</t>
  </si>
  <si>
    <t>R20/63/2020</t>
  </si>
  <si>
    <t>R20/64/2020</t>
  </si>
  <si>
    <t>R20/65/2020</t>
  </si>
  <si>
    <t>R20/66/2020</t>
  </si>
  <si>
    <t>R20/67/2020</t>
  </si>
  <si>
    <t>R20/68/2020</t>
  </si>
  <si>
    <t>R20/71/2020</t>
  </si>
  <si>
    <t>R20/73-1/2020</t>
  </si>
  <si>
    <t>R20/73-2/2020</t>
  </si>
  <si>
    <t>R20/74/2020</t>
  </si>
  <si>
    <t>R20/75/2020</t>
  </si>
  <si>
    <t>R20/76/2020</t>
  </si>
  <si>
    <t>R20/77/2020</t>
  </si>
  <si>
    <t>R20/78/2020</t>
  </si>
  <si>
    <t>R20/79/2020</t>
  </si>
  <si>
    <t>R20/80/2020</t>
  </si>
  <si>
    <t>R20/81/2020</t>
  </si>
  <si>
    <t>R20/82/2020</t>
  </si>
  <si>
    <t>R20/83/2020</t>
  </si>
  <si>
    <t>R20/84/2020</t>
  </si>
  <si>
    <t>R21/1/2021</t>
  </si>
  <si>
    <t>R21/2/2021</t>
  </si>
  <si>
    <t>R21/3/2021</t>
  </si>
  <si>
    <t>R21/4/2021</t>
  </si>
  <si>
    <t>R21/5/2021</t>
  </si>
  <si>
    <t>R21/6/2021</t>
  </si>
  <si>
    <t>R21/7/2021</t>
  </si>
  <si>
    <t>R21/8/2021</t>
  </si>
  <si>
    <t>R21/9/2021</t>
  </si>
  <si>
    <t>R21/10/2021</t>
  </si>
  <si>
    <t>R21/11/2021</t>
  </si>
  <si>
    <t>R21/12/2021</t>
  </si>
  <si>
    <t>R21/13/2021</t>
  </si>
  <si>
    <t>R21/14/2021</t>
  </si>
  <si>
    <t>R21/15/2021</t>
  </si>
  <si>
    <t>R21/16/2021</t>
  </si>
  <si>
    <t>R21/17/2021</t>
  </si>
  <si>
    <t>R21/18/2021</t>
  </si>
  <si>
    <t>R21/19/2021</t>
  </si>
  <si>
    <t>R21/20/2021</t>
  </si>
  <si>
    <t>R21/21/2021</t>
  </si>
  <si>
    <t>R21/22/2021</t>
  </si>
  <si>
    <t>R21/23/2021</t>
  </si>
  <si>
    <t>R21/24/2021</t>
  </si>
  <si>
    <t>R21/25/2021</t>
  </si>
  <si>
    <t>R21/26/2021</t>
  </si>
  <si>
    <t>R21/27/2021</t>
  </si>
  <si>
    <t>R21/28/2021</t>
  </si>
  <si>
    <t>R21/29/2021</t>
  </si>
  <si>
    <t>R21/32/2021</t>
  </si>
  <si>
    <t>R21/33/2021</t>
  </si>
  <si>
    <t>R21/34/2021</t>
  </si>
  <si>
    <t>R21/35/2021</t>
  </si>
  <si>
    <t>R21/36/2021</t>
  </si>
  <si>
    <t>R21/37/2021</t>
  </si>
  <si>
    <t>R21/38/2021</t>
  </si>
  <si>
    <t>R21/39/2021</t>
  </si>
  <si>
    <t>R21/40/2021</t>
  </si>
  <si>
    <t>R21/41/2021</t>
  </si>
  <si>
    <t>R21/42/2021</t>
  </si>
  <si>
    <t>R21/43/2021</t>
  </si>
  <si>
    <t>R21/44/2021</t>
  </si>
  <si>
    <t>R21/45/2021</t>
  </si>
  <si>
    <t>R21/46/2021</t>
  </si>
  <si>
    <t>R21/47/2021</t>
  </si>
  <si>
    <t>R21/48/2021</t>
  </si>
  <si>
    <t>R21/49/2021</t>
  </si>
  <si>
    <t>R21/50/2021</t>
  </si>
  <si>
    <t>R21/51/2021</t>
  </si>
  <si>
    <t>R21/52/2021</t>
  </si>
  <si>
    <t>R21/53/2021</t>
  </si>
  <si>
    <t>R21/54/2021</t>
  </si>
  <si>
    <t>R21/55/2021</t>
  </si>
  <si>
    <t>R21/56/2021</t>
  </si>
  <si>
    <t>R21/57/2021</t>
  </si>
  <si>
    <t>R21/58/2021</t>
  </si>
  <si>
    <t>R21/59/2021</t>
  </si>
  <si>
    <t>R21/60/2021</t>
  </si>
  <si>
    <t>R21/62/2021</t>
  </si>
  <si>
    <t>R21/63/2021</t>
  </si>
  <si>
    <t>R21/64/2021</t>
  </si>
  <si>
    <t>R21/65/2021</t>
  </si>
  <si>
    <t>R21/66/2021</t>
  </si>
  <si>
    <t>R21/67/2021</t>
  </si>
  <si>
    <t>R21/68/2021</t>
  </si>
  <si>
    <t>R21/70/2021</t>
  </si>
  <si>
    <t>R21/71/2021</t>
  </si>
  <si>
    <t>R21/72/2021</t>
  </si>
  <si>
    <t>R21/73/2021</t>
  </si>
  <si>
    <t>R21/74/2021</t>
  </si>
  <si>
    <t>R21/75/2021</t>
  </si>
  <si>
    <t>R21/76/2021</t>
  </si>
  <si>
    <t>R21/77/2021</t>
  </si>
  <si>
    <t>R21/78/2021</t>
  </si>
  <si>
    <t>R21/79/2021</t>
  </si>
  <si>
    <t>R21/80/2021</t>
  </si>
  <si>
    <t>R21/81/2021</t>
  </si>
  <si>
    <t>R21/82/2021</t>
  </si>
  <si>
    <t>R21/83/2021</t>
  </si>
  <si>
    <t>R21/84/2021</t>
  </si>
  <si>
    <t>R21/85/2021</t>
  </si>
  <si>
    <t>R21/87/2021</t>
  </si>
  <si>
    <t>R21/88/2021</t>
  </si>
  <si>
    <t>R22/1/2022</t>
  </si>
  <si>
    <t>R22/2/2022</t>
  </si>
  <si>
    <t>R22/3/2022</t>
  </si>
  <si>
    <t>R22/5/2022</t>
  </si>
  <si>
    <t>R22/6/2022</t>
  </si>
  <si>
    <t>R22/7/2022</t>
  </si>
  <si>
    <t>R22/8/2022</t>
  </si>
  <si>
    <t>R22/9/2022</t>
  </si>
  <si>
    <t>R22/10/2022</t>
  </si>
  <si>
    <t>R22/11/2022</t>
  </si>
  <si>
    <t>R22/12/2022</t>
  </si>
  <si>
    <t>R22/13/2022</t>
  </si>
  <si>
    <t>R22/16/2022</t>
  </si>
  <si>
    <t>R22/17/2022</t>
  </si>
  <si>
    <t>R22/18/2022</t>
  </si>
  <si>
    <t>R22/19/2022</t>
  </si>
  <si>
    <t>R22/20/2022</t>
  </si>
  <si>
    <t>R22/21/2022</t>
  </si>
  <si>
    <t>R22/22/2022</t>
  </si>
  <si>
    <t>R22/23/2022</t>
  </si>
  <si>
    <t>R22/24/2022</t>
  </si>
  <si>
    <t>R22/25/2022</t>
  </si>
  <si>
    <t>R22/26/2022</t>
  </si>
  <si>
    <t>R22/27/2022</t>
  </si>
  <si>
    <t>R22/28/2022</t>
  </si>
  <si>
    <t>R22/29/2022</t>
  </si>
  <si>
    <t>R22/30/2022</t>
  </si>
  <si>
    <t>R22/31/2022</t>
  </si>
  <si>
    <t>R22/32/2022</t>
  </si>
  <si>
    <t>R22/33/2022</t>
  </si>
  <si>
    <t>R22/34/2022</t>
  </si>
  <si>
    <t>R22/35/2022</t>
  </si>
  <si>
    <t>R22/36/2022</t>
  </si>
  <si>
    <t>R22/37/2022</t>
  </si>
  <si>
    <t>R22/38/2022</t>
  </si>
  <si>
    <t>R22/39/2022</t>
  </si>
  <si>
    <t>R22/40/2022</t>
  </si>
  <si>
    <t>R22/41/2022</t>
  </si>
  <si>
    <t>R22/42/2022</t>
  </si>
  <si>
    <t>R22/43/2022</t>
  </si>
  <si>
    <t>R22/44/2022</t>
  </si>
  <si>
    <t>R22/45/2022</t>
  </si>
  <si>
    <t>R22/46/2022</t>
  </si>
  <si>
    <t>R22/47/2022</t>
  </si>
  <si>
    <t>R22/48/2022</t>
  </si>
  <si>
    <t>R22/49/2022</t>
  </si>
  <si>
    <t>R22/50/2022</t>
  </si>
  <si>
    <t>R22/51/2022</t>
  </si>
  <si>
    <t>R22/52/2022</t>
  </si>
  <si>
    <t>R22/53/2022</t>
  </si>
  <si>
    <t>R22/54/2022</t>
  </si>
  <si>
    <t>R22/55/2022</t>
  </si>
  <si>
    <t>R22/57/2022</t>
  </si>
  <si>
    <t>R22/58/2022</t>
  </si>
  <si>
    <t>R22/59/2022</t>
  </si>
  <si>
    <t>R22/60/2022</t>
  </si>
  <si>
    <t>R22/61/2022</t>
  </si>
  <si>
    <t>R22/62/2022</t>
  </si>
  <si>
    <t>R22/63/2022</t>
  </si>
  <si>
    <t>R22/64/2022</t>
  </si>
  <si>
    <t>R22/65/2022</t>
  </si>
  <si>
    <t>R22/66/2022</t>
  </si>
  <si>
    <t>R22/67/2022</t>
  </si>
  <si>
    <t>R22/68/2022</t>
  </si>
  <si>
    <t>R22/69/2022</t>
  </si>
  <si>
    <t>R22/70/2022</t>
  </si>
  <si>
    <t>R22/71/2022</t>
  </si>
  <si>
    <t>R22/72/2022</t>
  </si>
  <si>
    <t>R22/73/2022</t>
  </si>
  <si>
    <t>R22/74/2022</t>
  </si>
  <si>
    <t>R22/75/2022</t>
  </si>
  <si>
    <t>R23/1/2023</t>
  </si>
  <si>
    <t>R23/2/2023</t>
  </si>
  <si>
    <t>R23/3/2023</t>
  </si>
  <si>
    <t>R23/4/2023</t>
  </si>
  <si>
    <t>R23/5/2023</t>
  </si>
  <si>
    <t>R23/6/2023</t>
  </si>
  <si>
    <t>R23/7/2023</t>
  </si>
  <si>
    <t>R23/8/2023</t>
  </si>
  <si>
    <t>R23/9/2023</t>
  </si>
  <si>
    <t>R23/10/2023</t>
  </si>
  <si>
    <t>R23/11/2023</t>
  </si>
  <si>
    <t>R23/12/2023</t>
  </si>
  <si>
    <t>R23/13/2023</t>
  </si>
  <si>
    <t>R23/15/2023</t>
  </si>
  <si>
    <t>R23/16/2023</t>
  </si>
  <si>
    <t>R23/18/2023</t>
  </si>
  <si>
    <t>R23/19/2023</t>
  </si>
  <si>
    <t>R23/20/2023</t>
  </si>
  <si>
    <t>R23/21/2023</t>
  </si>
  <si>
    <t>R23/22/2023</t>
  </si>
  <si>
    <t>R23/23/2023</t>
  </si>
  <si>
    <t>R23/24/2023</t>
  </si>
  <si>
    <t>R23/25/2023</t>
  </si>
  <si>
    <t>R23/26/2023</t>
  </si>
  <si>
    <t>R23/27/2023</t>
  </si>
  <si>
    <t>R23/28/2023</t>
  </si>
  <si>
    <t>R23/29/2023</t>
  </si>
  <si>
    <t>R23/30/2023</t>
  </si>
  <si>
    <t>R23/31/2023</t>
  </si>
  <si>
    <t>R23/32/2023</t>
  </si>
  <si>
    <t>R23/33/2023</t>
  </si>
  <si>
    <t>R23/34/2023</t>
  </si>
  <si>
    <t>R23/35/2023</t>
  </si>
  <si>
    <t>R23/36/2023</t>
  </si>
  <si>
    <t>R23/37/2023</t>
  </si>
  <si>
    <t>R23/38/2023</t>
  </si>
  <si>
    <t>R23/39/2023</t>
  </si>
  <si>
    <t>R23/40/2023</t>
  </si>
  <si>
    <t>R23/41/2023</t>
  </si>
  <si>
    <t>R23/42/2023</t>
  </si>
  <si>
    <t>R23/43/2023</t>
  </si>
  <si>
    <t>R23/44/2023</t>
  </si>
  <si>
    <t>R23/45/2023</t>
  </si>
  <si>
    <t>R23/46/2023</t>
  </si>
  <si>
    <t>R23/47/2023</t>
  </si>
  <si>
    <t>R23/48/2023</t>
  </si>
  <si>
    <t>R23/49/2023</t>
  </si>
  <si>
    <t>R23/50/2023</t>
  </si>
  <si>
    <t>R23/51/2023</t>
  </si>
  <si>
    <t>R23/52/2023</t>
  </si>
  <si>
    <t>R23/53/2023</t>
  </si>
  <si>
    <t>R23/54/2023</t>
  </si>
  <si>
    <t>R23/55/2023</t>
  </si>
  <si>
    <t>MN199466</t>
    <phoneticPr fontId="1" type="noConversion"/>
  </si>
  <si>
    <t>PV848202</t>
    <phoneticPr fontId="1" type="noConversion"/>
  </si>
  <si>
    <t>PV848206</t>
    <phoneticPr fontId="1" type="noConversion"/>
  </si>
  <si>
    <t>R20/7T/2020</t>
    <phoneticPr fontId="1" type="noConversion"/>
  </si>
  <si>
    <t>(57/461)</t>
    <phoneticPr fontId="1" type="noConversion"/>
  </si>
  <si>
    <r>
      <t>NDV positive</t>
    </r>
    <r>
      <rPr>
        <vertAlign val="superscript"/>
        <sz val="9"/>
        <color theme="1"/>
        <rFont val="맑은 고딕"/>
        <family val="3"/>
        <charset val="129"/>
        <scheme val="minor"/>
      </rPr>
      <t>f</t>
    </r>
    <phoneticPr fontId="1" type="noConversion"/>
  </si>
  <si>
    <r>
      <rPr>
        <vertAlign val="superscript"/>
        <sz val="8"/>
        <color theme="1"/>
        <rFont val="맑은 고딕"/>
        <family val="3"/>
        <charset val="129"/>
        <scheme val="minor"/>
      </rPr>
      <t>e</t>
    </r>
    <r>
      <rPr>
        <sz val="8"/>
        <color theme="1"/>
        <rFont val="맑은 고딕"/>
        <family val="2"/>
        <charset val="129"/>
        <scheme val="minor"/>
      </rPr>
      <t>Samples were considered NDV-positive based on virus isolation in embryonated eggs followed by hemagglutination assay and confirmation by qRT-PCR</t>
    </r>
    <phoneticPr fontId="1" type="noConversion"/>
  </si>
  <si>
    <t>Supplementary Table 2. Detection rates of infectious bronchitis virus (IBV) by retail poultry meat type and sample type, 2017–2023.</t>
    <phoneticPr fontId="1" type="noConversion"/>
  </si>
  <si>
    <r>
      <t>c</t>
    </r>
    <r>
      <rPr>
        <sz val="8"/>
        <color theme="1"/>
        <rFont val="맑은 고딕"/>
        <family val="3"/>
        <charset val="129"/>
        <scheme val="minor"/>
      </rPr>
      <t>KNC=Korean native chicken</t>
    </r>
    <phoneticPr fontId="1" type="noConversion"/>
  </si>
  <si>
    <r>
      <t>KNC</t>
    </r>
    <r>
      <rPr>
        <vertAlign val="superscript"/>
        <sz val="9"/>
        <color rgb="FF000000"/>
        <rFont val="맑은 고딕"/>
        <family val="3"/>
        <charset val="129"/>
        <scheme val="minor"/>
      </rPr>
      <t>c</t>
    </r>
    <phoneticPr fontId="1" type="noConversion"/>
  </si>
  <si>
    <r>
      <t>d</t>
    </r>
    <r>
      <rPr>
        <sz val="8"/>
        <color theme="1"/>
        <rFont val="맑은 고딕"/>
        <family val="3"/>
        <charset val="129"/>
        <scheme val="minor"/>
      </rPr>
      <t>N.D.=Not done</t>
    </r>
    <phoneticPr fontId="1" type="noConversion"/>
  </si>
  <si>
    <r>
      <t>N.D.</t>
    </r>
    <r>
      <rPr>
        <vertAlign val="superscript"/>
        <sz val="9"/>
        <color rgb="FF000000"/>
        <rFont val="맑은 고딕"/>
        <family val="3"/>
        <charset val="129"/>
        <scheme val="minor"/>
      </rPr>
      <t>d</t>
    </r>
    <phoneticPr fontId="1" type="noConversion"/>
  </si>
  <si>
    <t>Supplementary Table 3. Detection rates of infectious bronchitis virus (IBV) by province of sample production, 2017–2023.</t>
    <phoneticPr fontId="1" type="noConversion"/>
  </si>
  <si>
    <r>
      <t>province</t>
    </r>
    <r>
      <rPr>
        <vertAlign val="superscript"/>
        <sz val="9"/>
        <color rgb="FF000000"/>
        <rFont val="맑은 고딕"/>
        <family val="3"/>
        <charset val="129"/>
        <scheme val="minor"/>
      </rPr>
      <t>b</t>
    </r>
    <phoneticPr fontId="1" type="noConversion"/>
  </si>
  <si>
    <r>
      <rPr>
        <vertAlign val="superscript"/>
        <sz val="8"/>
        <color theme="1"/>
        <rFont val="맑은 고딕"/>
        <family val="3"/>
        <charset val="129"/>
        <scheme val="minor"/>
      </rPr>
      <t>b</t>
    </r>
    <r>
      <rPr>
        <sz val="8"/>
        <color theme="1"/>
        <rFont val="맑은 고딕"/>
        <family val="3"/>
        <charset val="129"/>
        <scheme val="minor"/>
      </rPr>
      <t>Province in which the animal was slaughtered. Abbreviations – GG: Gyeonggi-do; GW: Gangwon-do; CC: Chungcheong-do; JL: Jeolla-do; GB: Gyeongsangbuk-do.</t>
    </r>
    <phoneticPr fontId="1" type="noConversion"/>
  </si>
  <si>
    <r>
      <t>c</t>
    </r>
    <r>
      <rPr>
        <sz val="8"/>
        <color theme="1"/>
        <rFont val="맑은 고딕"/>
        <family val="3"/>
        <charset val="129"/>
        <scheme val="minor"/>
      </rPr>
      <t>N.A.=Not available</t>
    </r>
    <phoneticPr fontId="1" type="noConversion"/>
  </si>
  <si>
    <r>
      <t>N.A.</t>
    </r>
    <r>
      <rPr>
        <vertAlign val="superscript"/>
        <sz val="9"/>
        <color rgb="FF000000"/>
        <rFont val="맑은 고딕"/>
        <family val="3"/>
        <charset val="129"/>
        <scheme val="minor"/>
      </rPr>
      <t>c</t>
    </r>
    <phoneticPr fontId="1" type="noConversion"/>
  </si>
  <si>
    <t>Supplementary Table 4. Monthly detection rates of infectious bronchitis virus (IBV) among retail poultry meat samples collected in South Korea from 2017 to 2023.</t>
    <phoneticPr fontId="1" type="noConversion"/>
  </si>
  <si>
    <t>Supplementary Table 5. Metadata of retail chicken samples collected for infecdtious bronchitis virus surveillance in South Korea, 2017-2023</t>
    <phoneticPr fontId="1" type="noConversion"/>
  </si>
  <si>
    <t>Hypervaariable region I (HVR I)</t>
    <phoneticPr fontId="1" type="noConversion"/>
  </si>
  <si>
    <t>Hypervaariable region II (HVR II)</t>
    <phoneticPr fontId="1" type="noConversion"/>
  </si>
  <si>
    <t>Hypervaariable region III (HVR III)</t>
    <phoneticPr fontId="1" type="noConversion"/>
  </si>
  <si>
    <t>Amino acid position</t>
    <phoneticPr fontId="1" type="noConversion"/>
  </si>
  <si>
    <t>Alignment consensus</t>
    <phoneticPr fontId="1" type="noConversion"/>
  </si>
  <si>
    <t>X</t>
    <phoneticPr fontId="1" type="noConversion"/>
  </si>
  <si>
    <t>L</t>
    <phoneticPr fontId="1" type="noConversion"/>
  </si>
  <si>
    <t>V</t>
    <phoneticPr fontId="1" type="noConversion"/>
  </si>
  <si>
    <t>T</t>
    <phoneticPr fontId="1" type="noConversion"/>
  </si>
  <si>
    <t>S</t>
    <phoneticPr fontId="1" type="noConversion"/>
  </si>
  <si>
    <t>N</t>
    <phoneticPr fontId="1" type="noConversion"/>
  </si>
  <si>
    <t>A</t>
    <phoneticPr fontId="1" type="noConversion"/>
  </si>
  <si>
    <t>G</t>
    <phoneticPr fontId="1" type="noConversion"/>
  </si>
  <si>
    <t>E</t>
    <phoneticPr fontId="1" type="noConversion"/>
  </si>
  <si>
    <t>K</t>
    <phoneticPr fontId="1" type="noConversion"/>
  </si>
  <si>
    <t>I</t>
    <phoneticPr fontId="1" type="noConversion"/>
  </si>
  <si>
    <t>R</t>
    <phoneticPr fontId="1" type="noConversion"/>
  </si>
  <si>
    <t>D</t>
    <phoneticPr fontId="1" type="noConversion"/>
  </si>
  <si>
    <t>Q</t>
    <phoneticPr fontId="1" type="noConversion"/>
  </si>
  <si>
    <t>H</t>
    <phoneticPr fontId="1" type="noConversion"/>
  </si>
  <si>
    <t>QX-II</t>
    <phoneticPr fontId="1" type="noConversion"/>
  </si>
  <si>
    <t>IBV/Korea/R18/16/2018</t>
    <phoneticPr fontId="1" type="noConversion"/>
  </si>
  <si>
    <t>∙</t>
  </si>
  <si>
    <t>Y</t>
    <phoneticPr fontId="1" type="noConversion"/>
  </si>
  <si>
    <t>M</t>
    <phoneticPr fontId="1" type="noConversion"/>
  </si>
  <si>
    <t>IBV/Korea/R17/38/2017</t>
    <phoneticPr fontId="1" type="noConversion"/>
  </si>
  <si>
    <t>IBV/Korea/R17/34/2017</t>
    <phoneticPr fontId="1" type="noConversion"/>
  </si>
  <si>
    <t>IBV/Korea/R17/33/2017</t>
    <phoneticPr fontId="1" type="noConversion"/>
  </si>
  <si>
    <t>IBV/Korea/R17/19/2017</t>
    <phoneticPr fontId="1" type="noConversion"/>
  </si>
  <si>
    <t>IBV/Korea/R17/36/2017</t>
    <phoneticPr fontId="1" type="noConversion"/>
  </si>
  <si>
    <t>IBV/Korea/R17/20/2017</t>
    <phoneticPr fontId="1" type="noConversion"/>
  </si>
  <si>
    <t>IBV/Korea/R17/21/2017</t>
    <phoneticPr fontId="1" type="noConversion"/>
  </si>
  <si>
    <t>IBV/Korea/R17/27/2017</t>
    <phoneticPr fontId="1" type="noConversion"/>
  </si>
  <si>
    <t>IBV/Korea/R18/50K/2018</t>
    <phoneticPr fontId="1" type="noConversion"/>
  </si>
  <si>
    <t>∙</t>
    <phoneticPr fontId="1" type="noConversion"/>
  </si>
  <si>
    <t>QX-III</t>
    <phoneticPr fontId="1" type="noConversion"/>
  </si>
  <si>
    <t>IBV/Korea/R19/4/2019</t>
    <phoneticPr fontId="1" type="noConversion"/>
  </si>
  <si>
    <t>IBV/Korea/R18/15/2018</t>
    <phoneticPr fontId="1" type="noConversion"/>
  </si>
  <si>
    <t>Del</t>
    <phoneticPr fontId="1" type="noConversion"/>
  </si>
  <si>
    <t>IBV/Korea/R18/26/2018</t>
    <phoneticPr fontId="1" type="noConversion"/>
  </si>
  <si>
    <t>IBV/Korea/R18/9/2018</t>
    <phoneticPr fontId="1" type="noConversion"/>
  </si>
  <si>
    <t>IBV/Korea/R18/33/2018</t>
    <phoneticPr fontId="1" type="noConversion"/>
  </si>
  <si>
    <t>IBV/Korea/R18/34/2018</t>
    <phoneticPr fontId="1" type="noConversion"/>
  </si>
  <si>
    <t>IBV/Korea/R18/34K/2018</t>
    <phoneticPr fontId="1" type="noConversion"/>
  </si>
  <si>
    <t>IBV/Korea/R18/36K/2018</t>
    <phoneticPr fontId="1" type="noConversion"/>
  </si>
  <si>
    <t>P</t>
    <phoneticPr fontId="1" type="noConversion"/>
  </si>
  <si>
    <t>IBV/Korea/R18/38/2018</t>
    <phoneticPr fontId="1" type="noConversion"/>
  </si>
  <si>
    <t>IBV/Korea/R18/37L/2018</t>
    <phoneticPr fontId="1" type="noConversion"/>
  </si>
  <si>
    <t>IBV/Korea/R18/37/2018</t>
    <phoneticPr fontId="1" type="noConversion"/>
  </si>
  <si>
    <t>IBV/Korea/R19/25/2019</t>
    <phoneticPr fontId="1" type="noConversion"/>
  </si>
  <si>
    <t>IBV/Korea/R18/27K/2018</t>
    <phoneticPr fontId="1" type="noConversion"/>
  </si>
  <si>
    <t>IBV/Korea/R18/28/2018</t>
    <phoneticPr fontId="1" type="noConversion"/>
  </si>
  <si>
    <t>IBV/Korea/R18/32/2018</t>
    <phoneticPr fontId="1" type="noConversion"/>
  </si>
  <si>
    <t>IBV/Korea/R18/32K/2018</t>
    <phoneticPr fontId="1" type="noConversion"/>
  </si>
  <si>
    <t>QX-IV</t>
    <phoneticPr fontId="1" type="noConversion"/>
  </si>
  <si>
    <t>IBV/Korea/R22/12T/2022</t>
    <phoneticPr fontId="1" type="noConversion"/>
  </si>
  <si>
    <t>IBV/Korea/R23/17/2023</t>
    <phoneticPr fontId="1" type="noConversion"/>
  </si>
  <si>
    <t>IBV/Korea/R20/70/2020</t>
    <phoneticPr fontId="1" type="noConversion"/>
  </si>
  <si>
    <t>IBV/Korea/R19/54/2019</t>
    <phoneticPr fontId="1" type="noConversion"/>
  </si>
  <si>
    <t>IBV/Korea/R20/32/2020</t>
    <phoneticPr fontId="1" type="noConversion"/>
  </si>
  <si>
    <t>Del</t>
  </si>
  <si>
    <t>F</t>
    <phoneticPr fontId="1" type="noConversion"/>
  </si>
  <si>
    <t>IBV/Korea/R20/B7/2020</t>
    <phoneticPr fontId="1" type="noConversion"/>
  </si>
  <si>
    <t>IBV/Korea/R20/B10/2020</t>
    <phoneticPr fontId="1" type="noConversion"/>
  </si>
  <si>
    <t>IBV/Korea/R21/30/2021</t>
    <phoneticPr fontId="1" type="noConversion"/>
  </si>
  <si>
    <t>IBV/Korea/R21/31/2021</t>
    <phoneticPr fontId="1" type="noConversion"/>
  </si>
  <si>
    <t>IBV/Korea/R22/59T/2022</t>
    <phoneticPr fontId="1" type="noConversion"/>
  </si>
  <si>
    <t>IBV/Korea/R20/46/2020</t>
    <phoneticPr fontId="1" type="noConversion"/>
  </si>
  <si>
    <t>IBV/Korea/R20/B13T/2020</t>
    <phoneticPr fontId="1" type="noConversion"/>
  </si>
  <si>
    <t>IBV/Korea/R22/15/2022</t>
    <phoneticPr fontId="1" type="noConversion"/>
  </si>
  <si>
    <t>IBV/Korea/R20/54/2020</t>
    <phoneticPr fontId="1" type="noConversion"/>
  </si>
  <si>
    <t>IBV/Korea/R20/15T/2020</t>
    <phoneticPr fontId="1" type="noConversion"/>
  </si>
  <si>
    <t>IBV/Korea/R20/62T/2020</t>
    <phoneticPr fontId="1" type="noConversion"/>
  </si>
  <si>
    <t>IBV/Korea/R19/39/2019</t>
    <phoneticPr fontId="1" type="noConversion"/>
  </si>
  <si>
    <t>QX-new</t>
    <phoneticPr fontId="1" type="noConversion"/>
  </si>
  <si>
    <t>IBV/Korea/R20/7T/2020</t>
    <phoneticPr fontId="1" type="noConversion"/>
  </si>
  <si>
    <t>IBV/Korea/R20/72/2020</t>
    <phoneticPr fontId="1" type="noConversion"/>
  </si>
  <si>
    <t>IBV/Korea/R23/10T/2023</t>
    <phoneticPr fontId="1" type="noConversion"/>
  </si>
  <si>
    <t>IBV/Korea/R22/20T/2022</t>
    <phoneticPr fontId="1" type="noConversion"/>
  </si>
  <si>
    <t>Supplementary table 6. Amino-acid substitutions in S1 hypervariable regions (HVR I–III) detected in infectious bronchitis virus (IBV) GI-19 lineages from Korean retail poultry meats, 2017-2023</t>
    <phoneticPr fontId="1" type="noConversion"/>
  </si>
  <si>
    <r>
      <t>Sub-lineage</t>
    </r>
    <r>
      <rPr>
        <vertAlign val="superscript"/>
        <sz val="11"/>
        <color theme="1"/>
        <rFont val="맑은 고딕"/>
        <family val="3"/>
        <charset val="129"/>
        <scheme val="minor"/>
      </rPr>
      <t>a</t>
    </r>
    <phoneticPr fontId="1" type="noConversion"/>
  </si>
  <si>
    <r>
      <rPr>
        <vertAlign val="superscript"/>
        <sz val="11"/>
        <color theme="1"/>
        <rFont val="맑은 고딕"/>
        <family val="3"/>
        <charset val="129"/>
        <scheme val="minor"/>
      </rPr>
      <t>a</t>
    </r>
    <r>
      <rPr>
        <sz val="11"/>
        <color theme="1"/>
        <rFont val="맑은 고딕"/>
        <family val="2"/>
        <charset val="129"/>
        <scheme val="minor"/>
      </rPr>
      <t>Sub-lineages were delineated by clustering in the S1 maximum-likelihood phylogeny (RAxML; GTR+</t>
    </r>
    <r>
      <rPr>
        <sz val="11"/>
        <color theme="1"/>
        <rFont val="Calibri"/>
        <family val="2"/>
        <charset val="161"/>
      </rPr>
      <t>Γ</t>
    </r>
    <r>
      <rPr>
        <sz val="11"/>
        <color theme="1"/>
        <rFont val="맑은 고딕"/>
        <family val="2"/>
        <charset val="129"/>
        <scheme val="minor"/>
      </rPr>
      <t>; 1,000 bootstrap replicates; bootstrap values &lt;70% omitted).</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
    <numFmt numFmtId="177" formatCode="0_);[Red]\(0\)"/>
  </numFmts>
  <fonts count="19" x14ac:knownFonts="1">
    <font>
      <sz val="11"/>
      <color theme="1"/>
      <name val="맑은 고딕"/>
      <family val="2"/>
      <charset val="129"/>
      <scheme val="minor"/>
    </font>
    <font>
      <sz val="8"/>
      <name val="맑은 고딕"/>
      <family val="2"/>
      <charset val="129"/>
      <scheme val="minor"/>
    </font>
    <font>
      <sz val="11"/>
      <color theme="1"/>
      <name val="맑은 고딕"/>
      <family val="2"/>
      <charset val="129"/>
      <scheme val="minor"/>
    </font>
    <font>
      <sz val="10"/>
      <color theme="1"/>
      <name val="맑은 고딕"/>
      <family val="3"/>
      <charset val="129"/>
      <scheme val="minor"/>
    </font>
    <font>
      <sz val="8"/>
      <color rgb="FF000000"/>
      <name val="맑은 고딕"/>
      <family val="3"/>
      <charset val="129"/>
      <scheme val="minor"/>
    </font>
    <font>
      <vertAlign val="superscript"/>
      <sz val="10"/>
      <color theme="1"/>
      <name val="맑은 고딕"/>
      <family val="3"/>
      <charset val="129"/>
      <scheme val="minor"/>
    </font>
    <font>
      <sz val="9"/>
      <color rgb="FF000000"/>
      <name val="맑은 고딕"/>
      <family val="3"/>
      <charset val="129"/>
      <scheme val="minor"/>
    </font>
    <font>
      <vertAlign val="superscript"/>
      <sz val="9"/>
      <color rgb="FF000000"/>
      <name val="맑은 고딕"/>
      <family val="3"/>
      <charset val="129"/>
      <scheme val="minor"/>
    </font>
    <font>
      <sz val="9"/>
      <color theme="1"/>
      <name val="맑은 고딕"/>
      <family val="3"/>
      <charset val="129"/>
      <scheme val="minor"/>
    </font>
    <font>
      <sz val="8"/>
      <color theme="1"/>
      <name val="맑은 고딕"/>
      <family val="3"/>
      <charset val="129"/>
      <scheme val="minor"/>
    </font>
    <font>
      <vertAlign val="superscript"/>
      <sz val="8"/>
      <color theme="1"/>
      <name val="맑은 고딕"/>
      <family val="3"/>
      <charset val="129"/>
      <scheme val="minor"/>
    </font>
    <font>
      <sz val="9"/>
      <color theme="1"/>
      <name val="맑은 고딕"/>
      <family val="2"/>
      <charset val="129"/>
      <scheme val="minor"/>
    </font>
    <font>
      <sz val="9"/>
      <color rgb="FF000000"/>
      <name val="Arial"/>
      <family val="2"/>
    </font>
    <font>
      <sz val="8"/>
      <color theme="1"/>
      <name val="맑은 고딕"/>
      <family val="2"/>
      <charset val="129"/>
      <scheme val="minor"/>
    </font>
    <font>
      <vertAlign val="superscript"/>
      <sz val="9"/>
      <color theme="1"/>
      <name val="맑은 고딕"/>
      <family val="3"/>
      <charset val="129"/>
      <scheme val="minor"/>
    </font>
    <font>
      <sz val="9"/>
      <color rgb="FF000000"/>
      <name val="맑은 고딕"/>
      <family val="2"/>
      <charset val="129"/>
    </font>
    <font>
      <sz val="11"/>
      <color theme="1"/>
      <name val="맑은 고딕"/>
      <family val="3"/>
      <charset val="129"/>
      <scheme val="minor"/>
    </font>
    <font>
      <vertAlign val="superscript"/>
      <sz val="11"/>
      <color theme="1"/>
      <name val="맑은 고딕"/>
      <family val="3"/>
      <charset val="129"/>
      <scheme val="minor"/>
    </font>
    <font>
      <sz val="11"/>
      <color theme="1"/>
      <name val="Calibri"/>
      <family val="2"/>
      <charset val="161"/>
    </font>
  </fonts>
  <fills count="2">
    <fill>
      <patternFill patternType="none"/>
    </fill>
    <fill>
      <patternFill patternType="gray125"/>
    </fill>
  </fills>
  <borders count="16">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bottom/>
      <diagonal/>
    </border>
    <border>
      <left/>
      <right style="thin">
        <color indexed="64"/>
      </right>
      <top style="thin">
        <color indexed="64"/>
      </top>
      <bottom/>
      <diagonal/>
    </border>
    <border>
      <left style="thin">
        <color indexed="64"/>
      </left>
      <right/>
      <top style="thin">
        <color indexed="64"/>
      </top>
      <bottom/>
      <diagonal/>
    </border>
  </borders>
  <cellStyleXfs count="2">
    <xf numFmtId="0" fontId="0" fillId="0" borderId="0">
      <alignment vertical="center"/>
    </xf>
    <xf numFmtId="9" fontId="2" fillId="0" borderId="0" applyFont="0" applyFill="0" applyBorder="0" applyAlignment="0" applyProtection="0">
      <alignment vertical="center"/>
    </xf>
  </cellStyleXfs>
  <cellXfs count="96">
    <xf numFmtId="0" fontId="0" fillId="0" borderId="0" xfId="0">
      <alignment vertical="center"/>
    </xf>
    <xf numFmtId="0" fontId="0" fillId="0" borderId="0" xfId="0" applyAlignment="1">
      <alignment horizontal="left" vertical="center"/>
    </xf>
    <xf numFmtId="0" fontId="4" fillId="0" borderId="0" xfId="0" applyFont="1" applyAlignment="1">
      <alignment horizontal="center" vertical="center"/>
    </xf>
    <xf numFmtId="0" fontId="3" fillId="0" borderId="0" xfId="0" applyFont="1" applyAlignment="1">
      <alignment horizontal="justify" vertical="center" wrapText="1"/>
    </xf>
    <xf numFmtId="10" fontId="0" fillId="0" borderId="0" xfId="0" applyNumberFormat="1">
      <alignment vertical="center"/>
    </xf>
    <xf numFmtId="0" fontId="6" fillId="0" borderId="0" xfId="0" applyFont="1" applyAlignment="1">
      <alignment horizontal="center" vertical="center"/>
    </xf>
    <xf numFmtId="0" fontId="3" fillId="0" borderId="0" xfId="0" applyFont="1" applyAlignment="1">
      <alignment vertical="center" wrapText="1"/>
    </xf>
    <xf numFmtId="10" fontId="6" fillId="0" borderId="0" xfId="0" applyNumberFormat="1" applyFont="1" applyAlignment="1">
      <alignment horizontal="center" vertical="center"/>
    </xf>
    <xf numFmtId="10" fontId="0" fillId="0" borderId="0" xfId="1" applyNumberFormat="1" applyFont="1">
      <alignment vertical="center"/>
    </xf>
    <xf numFmtId="176" fontId="6" fillId="0" borderId="0" xfId="0" applyNumberFormat="1" applyFont="1" applyAlignment="1">
      <alignment horizontal="center" vertical="center"/>
    </xf>
    <xf numFmtId="10" fontId="8" fillId="0" borderId="0" xfId="0" applyNumberFormat="1" applyFont="1" applyAlignment="1">
      <alignment horizontal="center" vertical="center" wrapText="1"/>
    </xf>
    <xf numFmtId="10" fontId="8" fillId="0" borderId="0" xfId="0" applyNumberFormat="1" applyFont="1" applyAlignment="1">
      <alignment horizontal="center" vertical="center"/>
    </xf>
    <xf numFmtId="0" fontId="0" fillId="0" borderId="1" xfId="0" applyBorder="1">
      <alignment vertical="center"/>
    </xf>
    <xf numFmtId="0" fontId="0" fillId="0" borderId="1" xfId="0" applyBorder="1" applyAlignment="1">
      <alignment horizontal="left" vertical="center"/>
    </xf>
    <xf numFmtId="0" fontId="6" fillId="0" borderId="1" xfId="0" applyFont="1" applyBorder="1" applyAlignment="1">
      <alignment horizontal="center" vertical="center"/>
    </xf>
    <xf numFmtId="0" fontId="6" fillId="0" borderId="3" xfId="0" applyFont="1" applyBorder="1" applyAlignment="1">
      <alignment horizontal="center" vertical="center"/>
    </xf>
    <xf numFmtId="10" fontId="6" fillId="0" borderId="3" xfId="0" applyNumberFormat="1" applyFont="1" applyBorder="1" applyAlignment="1">
      <alignment horizontal="center" vertical="center"/>
    </xf>
    <xf numFmtId="176" fontId="6" fillId="0" borderId="3" xfId="0" applyNumberFormat="1" applyFont="1" applyBorder="1" applyAlignment="1">
      <alignment horizontal="center" vertical="center"/>
    </xf>
    <xf numFmtId="176" fontId="6" fillId="0" borderId="1" xfId="0" applyNumberFormat="1" applyFont="1" applyBorder="1" applyAlignment="1">
      <alignment horizontal="center" vertical="center"/>
    </xf>
    <xf numFmtId="10" fontId="8" fillId="0" borderId="3" xfId="0" applyNumberFormat="1" applyFont="1" applyBorder="1" applyAlignment="1">
      <alignment horizontal="center" vertical="center" wrapText="1"/>
    </xf>
    <xf numFmtId="10" fontId="8" fillId="0" borderId="3" xfId="0" applyNumberFormat="1" applyFont="1" applyBorder="1" applyAlignment="1">
      <alignment horizontal="center" vertical="center"/>
    </xf>
    <xf numFmtId="0" fontId="5" fillId="0" borderId="0" xfId="0" applyFont="1">
      <alignment vertical="center"/>
    </xf>
    <xf numFmtId="0" fontId="9" fillId="0" borderId="0" xfId="0" applyFont="1">
      <alignment vertical="center"/>
    </xf>
    <xf numFmtId="0" fontId="11" fillId="0" borderId="2" xfId="0" applyFont="1" applyBorder="1">
      <alignment vertical="center"/>
    </xf>
    <xf numFmtId="0" fontId="11" fillId="0" borderId="0" xfId="0" applyFont="1">
      <alignment vertical="center"/>
    </xf>
    <xf numFmtId="14" fontId="11" fillId="0" borderId="0" xfId="0" applyNumberFormat="1" applyFont="1">
      <alignment vertical="center"/>
    </xf>
    <xf numFmtId="14" fontId="12" fillId="0" borderId="0" xfId="0" applyNumberFormat="1" applyFont="1">
      <alignment vertical="center"/>
    </xf>
    <xf numFmtId="14" fontId="8" fillId="0" borderId="0" xfId="0" applyNumberFormat="1" applyFont="1">
      <alignment vertical="center"/>
    </xf>
    <xf numFmtId="0" fontId="11" fillId="0" borderId="1" xfId="0" applyFont="1" applyBorder="1">
      <alignment vertical="center"/>
    </xf>
    <xf numFmtId="14" fontId="12" fillId="0" borderId="1" xfId="0" applyNumberFormat="1" applyFont="1" applyBorder="1">
      <alignment vertical="center"/>
    </xf>
    <xf numFmtId="14" fontId="11" fillId="0" borderId="1" xfId="0" applyNumberFormat="1" applyFont="1" applyBorder="1">
      <alignment vertical="center"/>
    </xf>
    <xf numFmtId="0" fontId="11" fillId="0" borderId="0" xfId="0" applyFont="1" applyAlignment="1">
      <alignment horizontal="left" vertical="center"/>
    </xf>
    <xf numFmtId="0" fontId="11" fillId="0" borderId="1" xfId="0" applyFont="1" applyBorder="1" applyAlignment="1">
      <alignment horizontal="left" vertical="center"/>
    </xf>
    <xf numFmtId="0" fontId="11" fillId="0" borderId="2" xfId="0" applyFont="1" applyBorder="1" applyAlignment="1">
      <alignment horizontal="left" vertical="center"/>
    </xf>
    <xf numFmtId="14" fontId="11" fillId="0" borderId="0" xfId="0" applyNumberFormat="1" applyFont="1" applyAlignment="1">
      <alignment horizontal="left" vertical="center"/>
    </xf>
    <xf numFmtId="14" fontId="12" fillId="0" borderId="0" xfId="0" applyNumberFormat="1" applyFont="1" applyAlignment="1">
      <alignment horizontal="left" vertical="center"/>
    </xf>
    <xf numFmtId="14" fontId="8" fillId="0" borderId="0" xfId="0" applyNumberFormat="1" applyFont="1" applyAlignment="1">
      <alignment horizontal="left" vertical="center"/>
    </xf>
    <xf numFmtId="14" fontId="12" fillId="0" borderId="1" xfId="0" applyNumberFormat="1" applyFont="1" applyBorder="1" applyAlignment="1">
      <alignment horizontal="left" vertical="center"/>
    </xf>
    <xf numFmtId="0" fontId="15" fillId="0" borderId="0" xfId="0" applyFont="1">
      <alignment vertical="center"/>
    </xf>
    <xf numFmtId="0" fontId="15" fillId="0" borderId="1" xfId="0" applyFont="1" applyBorder="1">
      <alignment vertical="center"/>
    </xf>
    <xf numFmtId="49" fontId="6" fillId="0" borderId="0" xfId="0" applyNumberFormat="1" applyFont="1" applyAlignment="1">
      <alignment horizontal="center" vertical="center"/>
    </xf>
    <xf numFmtId="49" fontId="6" fillId="0" borderId="1" xfId="0" applyNumberFormat="1" applyFont="1" applyBorder="1" applyAlignment="1">
      <alignment horizontal="center" vertical="center"/>
    </xf>
    <xf numFmtId="177" fontId="0" fillId="0" borderId="0" xfId="0" applyNumberFormat="1">
      <alignment vertical="center"/>
    </xf>
    <xf numFmtId="0" fontId="9" fillId="0" borderId="0" xfId="0" applyFont="1" applyAlignment="1">
      <alignment horizontal="left" vertical="center"/>
    </xf>
    <xf numFmtId="0" fontId="0" fillId="0" borderId="4" xfId="0" applyBorder="1">
      <alignment vertical="center"/>
    </xf>
    <xf numFmtId="0" fontId="0" fillId="0" borderId="0" xfId="0" applyAlignment="1">
      <alignment horizontal="center" vertical="center"/>
    </xf>
    <xf numFmtId="0" fontId="0" fillId="0" borderId="5" xfId="0" applyBorder="1">
      <alignment vertical="center"/>
    </xf>
    <xf numFmtId="0" fontId="0" fillId="0" borderId="6" xfId="0" applyBorder="1">
      <alignment vertical="center"/>
    </xf>
    <xf numFmtId="0" fontId="0" fillId="0" borderId="8" xfId="0" applyBorder="1">
      <alignment vertical="center"/>
    </xf>
    <xf numFmtId="0" fontId="0" fillId="0" borderId="9" xfId="0" applyBorder="1">
      <alignment vertical="center"/>
    </xf>
    <xf numFmtId="0" fontId="0" fillId="0" borderId="8" xfId="0" applyBorder="1" applyAlignment="1">
      <alignment horizontal="center" vertical="center"/>
    </xf>
    <xf numFmtId="0" fontId="0" fillId="0" borderId="10" xfId="0" applyBorder="1" applyAlignment="1">
      <alignment horizontal="center" vertical="center"/>
    </xf>
    <xf numFmtId="0" fontId="0" fillId="0" borderId="11" xfId="0" applyBorder="1">
      <alignment vertical="center"/>
    </xf>
    <xf numFmtId="0" fontId="0" fillId="0" borderId="1" xfId="0" applyBorder="1" applyAlignment="1">
      <alignment horizontal="center" vertical="center"/>
    </xf>
    <xf numFmtId="0" fontId="0" fillId="0" borderId="12" xfId="0" applyBorder="1">
      <alignment vertical="center"/>
    </xf>
    <xf numFmtId="0" fontId="0" fillId="0" borderId="12" xfId="0" applyBorder="1" applyAlignment="1">
      <alignment horizontal="center" vertical="center"/>
    </xf>
    <xf numFmtId="0" fontId="0" fillId="0" borderId="3" xfId="0" applyBorder="1" applyAlignment="1">
      <alignment horizontal="center" vertical="center"/>
    </xf>
    <xf numFmtId="0" fontId="0" fillId="0" borderId="13" xfId="0" applyBorder="1">
      <alignment vertical="center"/>
    </xf>
    <xf numFmtId="0" fontId="0" fillId="0" borderId="13" xfId="0" applyBorder="1" applyAlignment="1">
      <alignment horizontal="center" vertical="center"/>
    </xf>
    <xf numFmtId="0" fontId="16" fillId="0" borderId="3" xfId="0" applyFont="1" applyBorder="1" applyAlignment="1">
      <alignment horizontal="center" vertical="center"/>
    </xf>
    <xf numFmtId="0" fontId="16" fillId="0" borderId="14" xfId="0" applyFont="1" applyBorder="1">
      <alignment vertical="center"/>
    </xf>
    <xf numFmtId="0" fontId="0" fillId="0" borderId="15" xfId="0" applyBorder="1">
      <alignment vertical="center"/>
    </xf>
    <xf numFmtId="0" fontId="0" fillId="0" borderId="3" xfId="0" applyBorder="1">
      <alignment vertical="center"/>
    </xf>
    <xf numFmtId="0" fontId="16" fillId="0" borderId="15" xfId="0" applyFont="1" applyBorder="1" applyAlignment="1">
      <alignment horizontal="center" vertical="center"/>
    </xf>
    <xf numFmtId="0" fontId="16" fillId="0" borderId="3" xfId="0" applyFont="1" applyBorder="1">
      <alignment vertical="center"/>
    </xf>
    <xf numFmtId="0" fontId="16" fillId="0" borderId="0" xfId="0" applyFont="1">
      <alignment vertical="center"/>
    </xf>
    <xf numFmtId="0" fontId="16" fillId="0" borderId="0" xfId="0" applyFont="1" applyAlignment="1">
      <alignment horizontal="center" vertical="center"/>
    </xf>
    <xf numFmtId="0" fontId="16" fillId="0" borderId="4" xfId="0" applyFont="1" applyBorder="1">
      <alignment vertical="center"/>
    </xf>
    <xf numFmtId="0" fontId="16" fillId="0" borderId="13" xfId="0" applyFont="1" applyBorder="1" applyAlignment="1">
      <alignment horizontal="center" vertical="center"/>
    </xf>
    <xf numFmtId="0" fontId="16" fillId="0" borderId="1" xfId="0" applyFont="1" applyBorder="1" applyAlignment="1">
      <alignment horizontal="center" vertical="center"/>
    </xf>
    <xf numFmtId="0" fontId="16" fillId="0" borderId="11" xfId="0" applyFont="1" applyBorder="1">
      <alignment vertical="center"/>
    </xf>
    <xf numFmtId="0" fontId="16" fillId="0" borderId="12" xfId="0" applyFont="1" applyBorder="1" applyAlignment="1">
      <alignment horizontal="center" vertical="center"/>
    </xf>
    <xf numFmtId="0" fontId="16" fillId="0" borderId="1" xfId="0" applyFont="1" applyBorder="1">
      <alignment vertical="center"/>
    </xf>
    <xf numFmtId="0" fontId="0" fillId="0" borderId="14" xfId="0" applyBorder="1">
      <alignment vertical="center"/>
    </xf>
    <xf numFmtId="0" fontId="9" fillId="0" borderId="3" xfId="0" applyFont="1" applyBorder="1" applyAlignment="1">
      <alignment horizontal="left" vertical="center" wrapText="1"/>
    </xf>
    <xf numFmtId="0" fontId="9" fillId="0" borderId="0" xfId="0" applyFont="1" applyAlignment="1">
      <alignment horizontal="left" vertical="center" wrapText="1"/>
    </xf>
    <xf numFmtId="0" fontId="10" fillId="0" borderId="0" xfId="0" applyFont="1" applyAlignment="1">
      <alignment horizontal="left" vertical="center"/>
    </xf>
    <xf numFmtId="0" fontId="10" fillId="0" borderId="3" xfId="0" applyFont="1" applyBorder="1" applyAlignment="1">
      <alignment horizontal="left" vertical="center"/>
    </xf>
    <xf numFmtId="0" fontId="6" fillId="0" borderId="2" xfId="0" applyFont="1" applyBorder="1" applyAlignment="1">
      <alignment horizontal="center" vertical="center"/>
    </xf>
    <xf numFmtId="0" fontId="6" fillId="0" borderId="0" xfId="0" applyFont="1" applyAlignment="1">
      <alignment horizontal="center" vertical="center"/>
    </xf>
    <xf numFmtId="0" fontId="6" fillId="0" borderId="3" xfId="0" applyFont="1" applyBorder="1" applyAlignment="1">
      <alignment horizontal="center" vertical="center"/>
    </xf>
    <xf numFmtId="0" fontId="6" fillId="0" borderId="1" xfId="0" applyFont="1" applyBorder="1" applyAlignment="1">
      <alignment horizontal="center" vertical="center"/>
    </xf>
    <xf numFmtId="0" fontId="9" fillId="0" borderId="0" xfId="0" applyFont="1" applyAlignment="1">
      <alignment horizontal="left" vertical="center"/>
    </xf>
    <xf numFmtId="0" fontId="10" fillId="0" borderId="0" xfId="0" applyFont="1" applyAlignment="1">
      <alignment vertical="center" wrapText="1"/>
    </xf>
    <xf numFmtId="0" fontId="9" fillId="0" borderId="0" xfId="0" applyFont="1" applyAlignment="1">
      <alignment vertical="center" wrapText="1"/>
    </xf>
    <xf numFmtId="0" fontId="9" fillId="0" borderId="3" xfId="0" applyFont="1" applyBorder="1">
      <alignment vertical="center"/>
    </xf>
    <xf numFmtId="0" fontId="9" fillId="0" borderId="0" xfId="0" applyFont="1">
      <alignment vertical="center"/>
    </xf>
    <xf numFmtId="0" fontId="16" fillId="0" borderId="3" xfId="0" applyFont="1" applyBorder="1" applyAlignment="1">
      <alignment horizontal="center" vertical="center"/>
    </xf>
    <xf numFmtId="0" fontId="16" fillId="0" borderId="0" xfId="0" applyFont="1" applyAlignment="1">
      <alignment horizontal="center" vertical="center"/>
    </xf>
    <xf numFmtId="0" fontId="16" fillId="0" borderId="1" xfId="0" applyFont="1" applyBorder="1" applyAlignment="1">
      <alignment horizontal="center" vertical="center"/>
    </xf>
    <xf numFmtId="0" fontId="0" fillId="0" borderId="7" xfId="0"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0" fontId="0" fillId="0" borderId="3" xfId="0"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cellXfs>
  <cellStyles count="2">
    <cellStyle name="백분율" xfId="1" builtinId="5"/>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BBE38C-EBC8-4889-B460-F3F2AE20DF11}">
  <dimension ref="A1:I519"/>
  <sheetViews>
    <sheetView zoomScaleNormal="100" workbookViewId="0">
      <selection activeCell="K500" sqref="K500"/>
    </sheetView>
  </sheetViews>
  <sheetFormatPr defaultRowHeight="16.5" x14ac:dyDescent="0.3"/>
  <cols>
    <col min="2" max="2" width="12.75" bestFit="1" customWidth="1"/>
    <col min="3" max="3" width="12.125" customWidth="1"/>
    <col min="4" max="4" width="10.25" customWidth="1"/>
    <col min="5" max="5" width="14.25" style="1" customWidth="1"/>
    <col min="6" max="6" width="11.625" customWidth="1"/>
    <col min="7" max="7" width="19" customWidth="1"/>
    <col min="8" max="8" width="11.25" customWidth="1"/>
    <col min="9" max="9" width="13.375" customWidth="1"/>
  </cols>
  <sheetData>
    <row r="1" spans="1:9" x14ac:dyDescent="0.3">
      <c r="A1" t="s">
        <v>0</v>
      </c>
    </row>
    <row r="2" spans="1:9" ht="13.5" customHeight="1" x14ac:dyDescent="0.3">
      <c r="A2" s="23" t="s">
        <v>1</v>
      </c>
      <c r="B2" s="23" t="s">
        <v>2</v>
      </c>
      <c r="C2" s="23" t="s">
        <v>174</v>
      </c>
      <c r="D2" s="23" t="s">
        <v>175</v>
      </c>
      <c r="E2" s="33" t="s">
        <v>176</v>
      </c>
      <c r="F2" s="23" t="s">
        <v>177</v>
      </c>
      <c r="G2" s="23" t="s">
        <v>206</v>
      </c>
      <c r="H2" s="23" t="s">
        <v>789</v>
      </c>
      <c r="I2" s="23" t="s">
        <v>206</v>
      </c>
    </row>
    <row r="3" spans="1:9" ht="13.5" customHeight="1" x14ac:dyDescent="0.3">
      <c r="A3" s="31">
        <v>1</v>
      </c>
      <c r="B3" s="24" t="s">
        <v>320</v>
      </c>
      <c r="C3" s="24" t="s">
        <v>3</v>
      </c>
      <c r="D3" s="24" t="s">
        <v>4</v>
      </c>
      <c r="E3" s="34">
        <v>42804</v>
      </c>
      <c r="F3" s="24" t="s">
        <v>5</v>
      </c>
      <c r="G3" s="25"/>
      <c r="H3" s="24" t="s">
        <v>5</v>
      </c>
      <c r="I3" s="42"/>
    </row>
    <row r="4" spans="1:9" ht="13.5" customHeight="1" x14ac:dyDescent="0.3">
      <c r="A4" s="31">
        <v>2</v>
      </c>
      <c r="B4" s="24" t="s">
        <v>321</v>
      </c>
      <c r="C4" s="24" t="s">
        <v>3</v>
      </c>
      <c r="D4" s="24" t="s">
        <v>4</v>
      </c>
      <c r="E4" s="34">
        <v>42804</v>
      </c>
      <c r="F4" s="24" t="s">
        <v>5</v>
      </c>
      <c r="G4" s="25"/>
      <c r="H4" s="24" t="s">
        <v>5</v>
      </c>
      <c r="I4" s="42"/>
    </row>
    <row r="5" spans="1:9" ht="13.5" customHeight="1" x14ac:dyDescent="0.3">
      <c r="A5" s="31">
        <v>3</v>
      </c>
      <c r="B5" s="24" t="s">
        <v>322</v>
      </c>
      <c r="C5" s="24" t="s">
        <v>3</v>
      </c>
      <c r="D5" s="24" t="s">
        <v>4</v>
      </c>
      <c r="E5" s="34">
        <v>42804</v>
      </c>
      <c r="F5" s="24" t="s">
        <v>5</v>
      </c>
      <c r="G5" s="25"/>
      <c r="H5" s="24" t="s">
        <v>5</v>
      </c>
    </row>
    <row r="6" spans="1:9" ht="13.5" customHeight="1" x14ac:dyDescent="0.3">
      <c r="A6" s="31">
        <v>4</v>
      </c>
      <c r="B6" s="24" t="s">
        <v>323</v>
      </c>
      <c r="C6" s="24" t="s">
        <v>8</v>
      </c>
      <c r="D6" s="24" t="s">
        <v>4</v>
      </c>
      <c r="E6" s="34">
        <v>42804</v>
      </c>
      <c r="F6" s="24" t="s">
        <v>5</v>
      </c>
      <c r="G6" s="25"/>
      <c r="H6" s="24" t="s">
        <v>5</v>
      </c>
    </row>
    <row r="7" spans="1:9" ht="13.5" customHeight="1" x14ac:dyDescent="0.3">
      <c r="A7" s="31">
        <v>5</v>
      </c>
      <c r="B7" s="24" t="s">
        <v>324</v>
      </c>
      <c r="C7" s="24" t="s">
        <v>8</v>
      </c>
      <c r="D7" s="24" t="s">
        <v>4</v>
      </c>
      <c r="E7" s="34">
        <v>42804</v>
      </c>
      <c r="F7" s="24" t="s">
        <v>5</v>
      </c>
      <c r="G7" s="25"/>
      <c r="H7" s="24" t="s">
        <v>5</v>
      </c>
    </row>
    <row r="8" spans="1:9" ht="13.5" customHeight="1" x14ac:dyDescent="0.3">
      <c r="A8" s="31">
        <v>6</v>
      </c>
      <c r="B8" s="24" t="s">
        <v>325</v>
      </c>
      <c r="C8" s="24" t="s">
        <v>8</v>
      </c>
      <c r="D8" s="24" t="s">
        <v>4</v>
      </c>
      <c r="E8" s="34">
        <v>42804</v>
      </c>
      <c r="F8" s="24" t="s">
        <v>5</v>
      </c>
      <c r="G8" s="25"/>
      <c r="H8" s="24" t="s">
        <v>5</v>
      </c>
    </row>
    <row r="9" spans="1:9" ht="13.5" customHeight="1" x14ac:dyDescent="0.3">
      <c r="A9" s="31">
        <v>7</v>
      </c>
      <c r="B9" s="24" t="s">
        <v>326</v>
      </c>
      <c r="C9" s="24" t="s">
        <v>9</v>
      </c>
      <c r="D9" s="24" t="s">
        <v>4</v>
      </c>
      <c r="E9" s="34">
        <v>42804</v>
      </c>
      <c r="F9" s="24" t="s">
        <v>5</v>
      </c>
      <c r="G9" s="25"/>
      <c r="H9" s="24" t="s">
        <v>5</v>
      </c>
    </row>
    <row r="10" spans="1:9" ht="13.5" customHeight="1" x14ac:dyDescent="0.3">
      <c r="A10" s="31">
        <v>8</v>
      </c>
      <c r="B10" s="24" t="s">
        <v>327</v>
      </c>
      <c r="C10" s="24" t="s">
        <v>9</v>
      </c>
      <c r="D10" s="24" t="s">
        <v>4</v>
      </c>
      <c r="E10" s="34">
        <v>42804</v>
      </c>
      <c r="F10" s="24" t="s">
        <v>5</v>
      </c>
      <c r="G10" s="25"/>
      <c r="H10" s="24" t="s">
        <v>5</v>
      </c>
    </row>
    <row r="11" spans="1:9" ht="13.5" customHeight="1" x14ac:dyDescent="0.3">
      <c r="A11" s="31">
        <v>9</v>
      </c>
      <c r="B11" s="24" t="s">
        <v>328</v>
      </c>
      <c r="C11" s="24" t="s">
        <v>9</v>
      </c>
      <c r="D11" s="24" t="s">
        <v>4</v>
      </c>
      <c r="E11" s="34">
        <v>42804</v>
      </c>
      <c r="F11" s="24" t="s">
        <v>5</v>
      </c>
      <c r="G11" s="25"/>
      <c r="H11" s="24" t="s">
        <v>5</v>
      </c>
    </row>
    <row r="12" spans="1:9" ht="13.5" customHeight="1" x14ac:dyDescent="0.3">
      <c r="A12" s="31">
        <v>10</v>
      </c>
      <c r="B12" s="24" t="s">
        <v>329</v>
      </c>
      <c r="C12" s="24" t="s">
        <v>8</v>
      </c>
      <c r="D12" s="24" t="s">
        <v>4</v>
      </c>
      <c r="E12" s="34">
        <v>42819</v>
      </c>
      <c r="F12" s="24" t="s">
        <v>5</v>
      </c>
      <c r="G12" s="25"/>
      <c r="H12" s="24" t="s">
        <v>5</v>
      </c>
    </row>
    <row r="13" spans="1:9" ht="13.5" customHeight="1" x14ac:dyDescent="0.3">
      <c r="A13" s="31">
        <v>11</v>
      </c>
      <c r="B13" s="24" t="s">
        <v>330</v>
      </c>
      <c r="C13" s="24" t="s">
        <v>8</v>
      </c>
      <c r="D13" s="24" t="s">
        <v>4</v>
      </c>
      <c r="E13" s="34">
        <v>42819</v>
      </c>
      <c r="F13" s="24" t="s">
        <v>5</v>
      </c>
      <c r="G13" s="25"/>
      <c r="H13" s="24" t="s">
        <v>5</v>
      </c>
    </row>
    <row r="14" spans="1:9" ht="13.5" customHeight="1" x14ac:dyDescent="0.3">
      <c r="A14" s="31">
        <v>12</v>
      </c>
      <c r="B14" s="24" t="s">
        <v>331</v>
      </c>
      <c r="C14" s="24" t="s">
        <v>8</v>
      </c>
      <c r="D14" s="24" t="s">
        <v>10</v>
      </c>
      <c r="E14" s="34">
        <v>42819</v>
      </c>
      <c r="F14" s="24" t="s">
        <v>5</v>
      </c>
      <c r="G14" s="25"/>
      <c r="H14" s="24" t="s">
        <v>5</v>
      </c>
    </row>
    <row r="15" spans="1:9" ht="13.5" customHeight="1" x14ac:dyDescent="0.3">
      <c r="A15" s="31">
        <v>13</v>
      </c>
      <c r="B15" s="24" t="s">
        <v>332</v>
      </c>
      <c r="C15" s="24" t="s">
        <v>8</v>
      </c>
      <c r="D15" s="24" t="s">
        <v>10</v>
      </c>
      <c r="E15" s="34">
        <v>42819</v>
      </c>
      <c r="F15" s="24" t="s">
        <v>5</v>
      </c>
      <c r="G15" s="25"/>
      <c r="H15" s="24" t="s">
        <v>5</v>
      </c>
    </row>
    <row r="16" spans="1:9" ht="13.5" customHeight="1" x14ac:dyDescent="0.3">
      <c r="A16" s="31">
        <v>14</v>
      </c>
      <c r="B16" s="24" t="s">
        <v>333</v>
      </c>
      <c r="C16" s="24" t="s">
        <v>3</v>
      </c>
      <c r="D16" s="24" t="s">
        <v>10</v>
      </c>
      <c r="E16" s="34">
        <v>42819</v>
      </c>
      <c r="F16" s="24" t="s">
        <v>5</v>
      </c>
      <c r="G16" s="25"/>
      <c r="H16" s="24" t="s">
        <v>5</v>
      </c>
    </row>
    <row r="17" spans="1:9" ht="13.5" customHeight="1" x14ac:dyDescent="0.3">
      <c r="A17" s="31">
        <v>15</v>
      </c>
      <c r="B17" s="24" t="s">
        <v>334</v>
      </c>
      <c r="C17" s="24" t="s">
        <v>3</v>
      </c>
      <c r="D17" s="24" t="s">
        <v>10</v>
      </c>
      <c r="E17" s="34">
        <v>42819</v>
      </c>
      <c r="F17" s="24" t="s">
        <v>5</v>
      </c>
      <c r="G17" s="25"/>
      <c r="H17" s="24" t="s">
        <v>5</v>
      </c>
    </row>
    <row r="18" spans="1:9" ht="13.5" customHeight="1" x14ac:dyDescent="0.3">
      <c r="A18" s="31">
        <v>16</v>
      </c>
      <c r="B18" s="24" t="s">
        <v>253</v>
      </c>
      <c r="C18" s="24" t="s">
        <v>3</v>
      </c>
      <c r="D18" s="24" t="s">
        <v>4</v>
      </c>
      <c r="E18" s="34">
        <v>42830</v>
      </c>
      <c r="F18" s="24" t="s">
        <v>11</v>
      </c>
      <c r="G18" s="25" t="s">
        <v>6</v>
      </c>
      <c r="H18" s="24" t="s">
        <v>11</v>
      </c>
      <c r="I18" s="25" t="s">
        <v>6</v>
      </c>
    </row>
    <row r="19" spans="1:9" ht="13.5" customHeight="1" x14ac:dyDescent="0.3">
      <c r="A19" s="31">
        <v>17</v>
      </c>
      <c r="B19" s="24" t="s">
        <v>335</v>
      </c>
      <c r="C19" s="24" t="s">
        <v>3</v>
      </c>
      <c r="D19" s="24" t="s">
        <v>4</v>
      </c>
      <c r="E19" s="34">
        <v>42830</v>
      </c>
      <c r="F19" s="24" t="s">
        <v>5</v>
      </c>
      <c r="G19" s="25"/>
      <c r="H19" s="24" t="s">
        <v>5</v>
      </c>
    </row>
    <row r="20" spans="1:9" ht="13.5" customHeight="1" x14ac:dyDescent="0.3">
      <c r="A20" s="31">
        <v>18</v>
      </c>
      <c r="B20" s="24" t="s">
        <v>336</v>
      </c>
      <c r="C20" s="24" t="s">
        <v>3</v>
      </c>
      <c r="D20" s="24" t="s">
        <v>12</v>
      </c>
      <c r="E20" s="34">
        <v>42830</v>
      </c>
      <c r="F20" s="24" t="s">
        <v>5</v>
      </c>
      <c r="G20" s="25"/>
      <c r="H20" s="24" t="s">
        <v>5</v>
      </c>
    </row>
    <row r="21" spans="1:9" ht="13.5" customHeight="1" x14ac:dyDescent="0.3">
      <c r="A21" s="31">
        <v>19</v>
      </c>
      <c r="B21" s="24" t="s">
        <v>254</v>
      </c>
      <c r="C21" s="24" t="s">
        <v>3</v>
      </c>
      <c r="D21" s="24" t="s">
        <v>12</v>
      </c>
      <c r="E21" s="34">
        <v>42830</v>
      </c>
      <c r="F21" s="24" t="s">
        <v>11</v>
      </c>
      <c r="G21" s="25" t="s">
        <v>6</v>
      </c>
      <c r="H21" s="24" t="s">
        <v>11</v>
      </c>
      <c r="I21" s="25" t="s">
        <v>6</v>
      </c>
    </row>
    <row r="22" spans="1:9" ht="13.5" customHeight="1" x14ac:dyDescent="0.3">
      <c r="A22" s="31">
        <v>20</v>
      </c>
      <c r="B22" s="24" t="s">
        <v>255</v>
      </c>
      <c r="C22" s="24" t="s">
        <v>3</v>
      </c>
      <c r="D22" s="24" t="s">
        <v>12</v>
      </c>
      <c r="E22" s="34">
        <v>42830</v>
      </c>
      <c r="F22" s="24" t="s">
        <v>11</v>
      </c>
      <c r="G22" s="25" t="s">
        <v>6</v>
      </c>
      <c r="H22" s="24" t="s">
        <v>11</v>
      </c>
      <c r="I22" s="25" t="s">
        <v>6</v>
      </c>
    </row>
    <row r="23" spans="1:9" ht="13.5" customHeight="1" x14ac:dyDescent="0.3">
      <c r="A23" s="31">
        <v>21</v>
      </c>
      <c r="B23" s="24" t="s">
        <v>256</v>
      </c>
      <c r="C23" s="24" t="s">
        <v>3</v>
      </c>
      <c r="D23" s="24" t="s">
        <v>4</v>
      </c>
      <c r="E23" s="34">
        <v>42845</v>
      </c>
      <c r="F23" s="24" t="s">
        <v>11</v>
      </c>
      <c r="G23" s="25" t="s">
        <v>6</v>
      </c>
      <c r="H23" s="24" t="s">
        <v>11</v>
      </c>
      <c r="I23" s="25" t="s">
        <v>6</v>
      </c>
    </row>
    <row r="24" spans="1:9" ht="13.5" customHeight="1" x14ac:dyDescent="0.3">
      <c r="A24" s="31">
        <v>22</v>
      </c>
      <c r="B24" s="24" t="s">
        <v>337</v>
      </c>
      <c r="C24" s="24" t="s">
        <v>3</v>
      </c>
      <c r="D24" s="24" t="s">
        <v>4</v>
      </c>
      <c r="E24" s="34">
        <v>42845</v>
      </c>
      <c r="F24" s="24" t="s">
        <v>5</v>
      </c>
      <c r="G24" s="25"/>
      <c r="H24" s="24" t="s">
        <v>5</v>
      </c>
    </row>
    <row r="25" spans="1:9" ht="13.5" customHeight="1" x14ac:dyDescent="0.3">
      <c r="A25" s="31">
        <v>23</v>
      </c>
      <c r="B25" s="24" t="s">
        <v>338</v>
      </c>
      <c r="C25" s="24" t="s">
        <v>3</v>
      </c>
      <c r="D25" s="24" t="s">
        <v>4</v>
      </c>
      <c r="E25" s="34">
        <v>42845</v>
      </c>
      <c r="F25" s="24" t="s">
        <v>5</v>
      </c>
      <c r="G25" s="25"/>
      <c r="H25" s="24" t="s">
        <v>5</v>
      </c>
    </row>
    <row r="26" spans="1:9" ht="13.5" customHeight="1" x14ac:dyDescent="0.3">
      <c r="A26" s="31">
        <v>24</v>
      </c>
      <c r="B26" s="24" t="s">
        <v>339</v>
      </c>
      <c r="C26" s="24" t="s">
        <v>3</v>
      </c>
      <c r="D26" s="24" t="s">
        <v>4</v>
      </c>
      <c r="E26" s="34">
        <v>42845</v>
      </c>
      <c r="F26" s="24" t="s">
        <v>11</v>
      </c>
      <c r="G26" s="25" t="s">
        <v>6</v>
      </c>
      <c r="H26" s="24" t="s">
        <v>5</v>
      </c>
    </row>
    <row r="27" spans="1:9" ht="13.5" customHeight="1" x14ac:dyDescent="0.3">
      <c r="A27" s="31">
        <v>25</v>
      </c>
      <c r="B27" s="24" t="s">
        <v>340</v>
      </c>
      <c r="C27" s="24" t="s">
        <v>9</v>
      </c>
      <c r="D27" s="24" t="s">
        <v>4</v>
      </c>
      <c r="E27" s="34">
        <v>42845</v>
      </c>
      <c r="F27" s="24" t="s">
        <v>11</v>
      </c>
      <c r="G27" s="25" t="s">
        <v>6</v>
      </c>
      <c r="H27" s="24" t="s">
        <v>5</v>
      </c>
    </row>
    <row r="28" spans="1:9" ht="13.5" customHeight="1" x14ac:dyDescent="0.3">
      <c r="A28" s="31">
        <v>26</v>
      </c>
      <c r="B28" s="24" t="s">
        <v>341</v>
      </c>
      <c r="C28" s="24" t="s">
        <v>9</v>
      </c>
      <c r="D28" s="24" t="s">
        <v>4</v>
      </c>
      <c r="E28" s="34">
        <v>42845</v>
      </c>
      <c r="F28" s="24" t="s">
        <v>5</v>
      </c>
      <c r="G28" s="25"/>
      <c r="H28" s="24" t="s">
        <v>5</v>
      </c>
    </row>
    <row r="29" spans="1:9" ht="13.5" customHeight="1" x14ac:dyDescent="0.3">
      <c r="A29" s="31">
        <v>27</v>
      </c>
      <c r="B29" s="24" t="s">
        <v>257</v>
      </c>
      <c r="C29" s="24" t="s">
        <v>3</v>
      </c>
      <c r="D29" s="24" t="s">
        <v>4</v>
      </c>
      <c r="E29" s="34">
        <v>42859</v>
      </c>
      <c r="F29" s="24" t="s">
        <v>11</v>
      </c>
      <c r="G29" s="25" t="s">
        <v>6</v>
      </c>
      <c r="H29" s="24" t="s">
        <v>5</v>
      </c>
    </row>
    <row r="30" spans="1:9" ht="13.5" customHeight="1" x14ac:dyDescent="0.3">
      <c r="A30" s="31">
        <v>28</v>
      </c>
      <c r="B30" s="24" t="s">
        <v>342</v>
      </c>
      <c r="C30" s="24" t="s">
        <v>3</v>
      </c>
      <c r="D30" s="24" t="s">
        <v>4</v>
      </c>
      <c r="E30" s="34">
        <v>42859</v>
      </c>
      <c r="F30" s="24" t="s">
        <v>5</v>
      </c>
      <c r="G30" s="25"/>
      <c r="H30" s="24" t="s">
        <v>5</v>
      </c>
    </row>
    <row r="31" spans="1:9" ht="13.5" customHeight="1" x14ac:dyDescent="0.3">
      <c r="A31" s="31">
        <v>29</v>
      </c>
      <c r="B31" s="24" t="s">
        <v>343</v>
      </c>
      <c r="C31" s="24" t="s">
        <v>3</v>
      </c>
      <c r="D31" s="24" t="s">
        <v>12</v>
      </c>
      <c r="E31" s="34">
        <v>42859</v>
      </c>
      <c r="F31" s="24" t="s">
        <v>5</v>
      </c>
      <c r="G31" s="25"/>
      <c r="H31" s="24" t="s">
        <v>5</v>
      </c>
    </row>
    <row r="32" spans="1:9" ht="13.5" customHeight="1" x14ac:dyDescent="0.3">
      <c r="A32" s="31">
        <v>30</v>
      </c>
      <c r="B32" s="24" t="s">
        <v>344</v>
      </c>
      <c r="C32" s="24" t="s">
        <v>3</v>
      </c>
      <c r="D32" s="24" t="s">
        <v>12</v>
      </c>
      <c r="E32" s="34">
        <v>42859</v>
      </c>
      <c r="F32" s="24" t="s">
        <v>5</v>
      </c>
      <c r="G32" s="25"/>
      <c r="H32" s="24" t="s">
        <v>5</v>
      </c>
    </row>
    <row r="33" spans="1:9" ht="13.5" customHeight="1" x14ac:dyDescent="0.3">
      <c r="A33" s="31">
        <v>31</v>
      </c>
      <c r="B33" s="24" t="s">
        <v>345</v>
      </c>
      <c r="C33" s="24" t="s">
        <v>8</v>
      </c>
      <c r="D33" s="24" t="s">
        <v>4</v>
      </c>
      <c r="E33" s="34">
        <v>42859</v>
      </c>
      <c r="F33" s="24" t="s">
        <v>5</v>
      </c>
      <c r="G33" s="25"/>
      <c r="H33" s="24" t="s">
        <v>5</v>
      </c>
    </row>
    <row r="34" spans="1:9" ht="13.5" customHeight="1" x14ac:dyDescent="0.3">
      <c r="A34" s="31">
        <v>32</v>
      </c>
      <c r="B34" s="24" t="s">
        <v>346</v>
      </c>
      <c r="C34" s="24" t="s">
        <v>8</v>
      </c>
      <c r="D34" s="24" t="s">
        <v>4</v>
      </c>
      <c r="E34" s="34">
        <v>42859</v>
      </c>
      <c r="F34" s="24" t="s">
        <v>5</v>
      </c>
      <c r="G34" s="25"/>
      <c r="H34" s="24" t="s">
        <v>5</v>
      </c>
    </row>
    <row r="35" spans="1:9" ht="13.5" customHeight="1" x14ac:dyDescent="0.3">
      <c r="A35" s="31">
        <v>33</v>
      </c>
      <c r="B35" s="24" t="s">
        <v>258</v>
      </c>
      <c r="C35" s="24" t="s">
        <v>3</v>
      </c>
      <c r="D35" s="24" t="s">
        <v>4</v>
      </c>
      <c r="E35" s="34">
        <v>42874</v>
      </c>
      <c r="F35" s="24" t="s">
        <v>11</v>
      </c>
      <c r="G35" s="25" t="s">
        <v>6</v>
      </c>
      <c r="H35" s="24" t="s">
        <v>5</v>
      </c>
    </row>
    <row r="36" spans="1:9" ht="13.5" customHeight="1" x14ac:dyDescent="0.3">
      <c r="A36" s="31">
        <v>34</v>
      </c>
      <c r="B36" s="24" t="s">
        <v>259</v>
      </c>
      <c r="C36" s="24" t="s">
        <v>3</v>
      </c>
      <c r="D36" s="24" t="s">
        <v>4</v>
      </c>
      <c r="E36" s="34">
        <v>42874</v>
      </c>
      <c r="F36" s="24" t="s">
        <v>11</v>
      </c>
      <c r="G36" s="25" t="s">
        <v>6</v>
      </c>
      <c r="H36" s="24" t="s">
        <v>11</v>
      </c>
      <c r="I36" s="25" t="s">
        <v>6</v>
      </c>
    </row>
    <row r="37" spans="1:9" ht="13.5" customHeight="1" x14ac:dyDescent="0.3">
      <c r="A37" s="31">
        <v>35</v>
      </c>
      <c r="B37" s="24" t="s">
        <v>347</v>
      </c>
      <c r="C37" s="24" t="s">
        <v>3</v>
      </c>
      <c r="D37" s="24" t="s">
        <v>10</v>
      </c>
      <c r="E37" s="34">
        <v>42874</v>
      </c>
      <c r="F37" s="24" t="s">
        <v>5</v>
      </c>
      <c r="G37" s="25"/>
      <c r="H37" s="24" t="s">
        <v>5</v>
      </c>
    </row>
    <row r="38" spans="1:9" ht="13.5" customHeight="1" x14ac:dyDescent="0.3">
      <c r="A38" s="31">
        <v>36</v>
      </c>
      <c r="B38" s="24" t="s">
        <v>260</v>
      </c>
      <c r="C38" s="24" t="s">
        <v>3</v>
      </c>
      <c r="D38" s="24" t="s">
        <v>10</v>
      </c>
      <c r="E38" s="34">
        <v>42874</v>
      </c>
      <c r="F38" s="24" t="s">
        <v>11</v>
      </c>
      <c r="G38" s="25" t="s">
        <v>6</v>
      </c>
      <c r="H38" s="24" t="s">
        <v>5</v>
      </c>
    </row>
    <row r="39" spans="1:9" ht="13.5" customHeight="1" x14ac:dyDescent="0.3">
      <c r="A39" s="31">
        <v>37</v>
      </c>
      <c r="B39" s="24" t="s">
        <v>348</v>
      </c>
      <c r="C39" s="24" t="s">
        <v>3</v>
      </c>
      <c r="D39" s="24" t="s">
        <v>10</v>
      </c>
      <c r="E39" s="34">
        <v>42874</v>
      </c>
      <c r="F39" s="24" t="s">
        <v>5</v>
      </c>
      <c r="G39" s="25"/>
      <c r="H39" s="24" t="s">
        <v>5</v>
      </c>
    </row>
    <row r="40" spans="1:9" ht="13.5" customHeight="1" x14ac:dyDescent="0.3">
      <c r="A40" s="31">
        <v>38</v>
      </c>
      <c r="B40" s="24" t="s">
        <v>261</v>
      </c>
      <c r="C40" s="24" t="s">
        <v>3</v>
      </c>
      <c r="D40" s="24" t="s">
        <v>10</v>
      </c>
      <c r="E40" s="34">
        <v>42874</v>
      </c>
      <c r="F40" s="24" t="s">
        <v>11</v>
      </c>
      <c r="G40" s="25" t="s">
        <v>6</v>
      </c>
      <c r="H40" s="24" t="s">
        <v>5</v>
      </c>
    </row>
    <row r="41" spans="1:9" ht="13.5" customHeight="1" x14ac:dyDescent="0.3">
      <c r="A41" s="31">
        <v>39</v>
      </c>
      <c r="B41" s="24" t="s">
        <v>349</v>
      </c>
      <c r="C41" s="24" t="s">
        <v>3</v>
      </c>
      <c r="D41" s="24" t="s">
        <v>4</v>
      </c>
      <c r="E41" s="34">
        <v>42893</v>
      </c>
      <c r="F41" s="24" t="s">
        <v>5</v>
      </c>
      <c r="G41" s="25"/>
      <c r="H41" s="24" t="s">
        <v>5</v>
      </c>
    </row>
    <row r="42" spans="1:9" ht="13.5" customHeight="1" x14ac:dyDescent="0.3">
      <c r="A42" s="31">
        <v>40</v>
      </c>
      <c r="B42" s="24" t="s">
        <v>350</v>
      </c>
      <c r="C42" s="24" t="s">
        <v>3</v>
      </c>
      <c r="D42" s="24" t="s">
        <v>4</v>
      </c>
      <c r="E42" s="34">
        <v>42893</v>
      </c>
      <c r="F42" s="24" t="s">
        <v>5</v>
      </c>
      <c r="G42" s="25"/>
      <c r="H42" s="24" t="s">
        <v>5</v>
      </c>
    </row>
    <row r="43" spans="1:9" ht="13.5" customHeight="1" x14ac:dyDescent="0.3">
      <c r="A43" s="31">
        <v>41</v>
      </c>
      <c r="B43" s="24" t="s">
        <v>351</v>
      </c>
      <c r="C43" s="24" t="s">
        <v>9</v>
      </c>
      <c r="D43" s="24" t="s">
        <v>4</v>
      </c>
      <c r="E43" s="34">
        <v>42893</v>
      </c>
      <c r="F43" s="24" t="s">
        <v>5</v>
      </c>
      <c r="G43" s="25"/>
      <c r="H43" s="24" t="s">
        <v>11</v>
      </c>
      <c r="I43" s="25" t="s">
        <v>6</v>
      </c>
    </row>
    <row r="44" spans="1:9" ht="13.5" customHeight="1" x14ac:dyDescent="0.3">
      <c r="A44" s="31">
        <v>42</v>
      </c>
      <c r="B44" s="24" t="s">
        <v>352</v>
      </c>
      <c r="C44" s="24" t="s">
        <v>9</v>
      </c>
      <c r="D44" s="24" t="s">
        <v>4</v>
      </c>
      <c r="E44" s="34">
        <v>42893</v>
      </c>
      <c r="F44" s="24" t="s">
        <v>11</v>
      </c>
      <c r="G44" s="25" t="s">
        <v>6</v>
      </c>
      <c r="H44" s="24" t="s">
        <v>5</v>
      </c>
    </row>
    <row r="45" spans="1:9" ht="13.5" customHeight="1" x14ac:dyDescent="0.3">
      <c r="A45" s="31">
        <v>43</v>
      </c>
      <c r="B45" s="24" t="s">
        <v>353</v>
      </c>
      <c r="C45" s="24" t="s">
        <v>3</v>
      </c>
      <c r="D45" s="24" t="s">
        <v>4</v>
      </c>
      <c r="E45" s="34">
        <v>42893</v>
      </c>
      <c r="F45" s="24" t="s">
        <v>5</v>
      </c>
      <c r="G45" s="25"/>
      <c r="H45" s="24" t="s">
        <v>5</v>
      </c>
    </row>
    <row r="46" spans="1:9" ht="13.5" customHeight="1" x14ac:dyDescent="0.3">
      <c r="A46" s="31">
        <v>44</v>
      </c>
      <c r="B46" s="24" t="s">
        <v>354</v>
      </c>
      <c r="C46" s="24" t="s">
        <v>3</v>
      </c>
      <c r="D46" s="24" t="s">
        <v>4</v>
      </c>
      <c r="E46" s="34">
        <v>42893</v>
      </c>
      <c r="F46" s="24" t="s">
        <v>5</v>
      </c>
      <c r="G46" s="25"/>
      <c r="H46" s="24" t="s">
        <v>5</v>
      </c>
    </row>
    <row r="47" spans="1:9" ht="13.5" customHeight="1" x14ac:dyDescent="0.3">
      <c r="A47" s="31">
        <v>45</v>
      </c>
      <c r="B47" s="24" t="s">
        <v>355</v>
      </c>
      <c r="C47" s="24" t="s">
        <v>3</v>
      </c>
      <c r="D47" s="24" t="s">
        <v>4</v>
      </c>
      <c r="E47" s="34">
        <v>42906</v>
      </c>
      <c r="F47" s="24" t="s">
        <v>5</v>
      </c>
      <c r="G47" s="25"/>
      <c r="H47" s="24" t="s">
        <v>5</v>
      </c>
    </row>
    <row r="48" spans="1:9" ht="13.5" customHeight="1" x14ac:dyDescent="0.3">
      <c r="A48" s="31">
        <v>46</v>
      </c>
      <c r="B48" s="24" t="s">
        <v>356</v>
      </c>
      <c r="C48" s="24" t="s">
        <v>3</v>
      </c>
      <c r="D48" s="24" t="s">
        <v>4</v>
      </c>
      <c r="E48" s="34">
        <v>42906</v>
      </c>
      <c r="F48" s="24" t="s">
        <v>5</v>
      </c>
      <c r="G48" s="25"/>
      <c r="H48" s="24" t="s">
        <v>5</v>
      </c>
    </row>
    <row r="49" spans="1:8" ht="13.5" customHeight="1" x14ac:dyDescent="0.3">
      <c r="A49" s="31">
        <v>47</v>
      </c>
      <c r="B49" s="24" t="s">
        <v>357</v>
      </c>
      <c r="C49" s="24" t="s">
        <v>3</v>
      </c>
      <c r="D49" s="24" t="s">
        <v>4</v>
      </c>
      <c r="E49" s="34">
        <v>42906</v>
      </c>
      <c r="F49" s="24" t="s">
        <v>5</v>
      </c>
      <c r="G49" s="25"/>
      <c r="H49" s="24" t="s">
        <v>5</v>
      </c>
    </row>
    <row r="50" spans="1:8" ht="13.5" customHeight="1" x14ac:dyDescent="0.3">
      <c r="A50" s="31">
        <v>48</v>
      </c>
      <c r="B50" s="24" t="s">
        <v>358</v>
      </c>
      <c r="C50" s="24" t="s">
        <v>3</v>
      </c>
      <c r="D50" s="24" t="s">
        <v>4</v>
      </c>
      <c r="E50" s="34">
        <v>42906</v>
      </c>
      <c r="F50" s="24" t="s">
        <v>5</v>
      </c>
      <c r="G50" s="25"/>
      <c r="H50" s="24" t="s">
        <v>5</v>
      </c>
    </row>
    <row r="51" spans="1:8" ht="13.5" customHeight="1" x14ac:dyDescent="0.3">
      <c r="A51" s="31">
        <v>49</v>
      </c>
      <c r="B51" s="24" t="s">
        <v>359</v>
      </c>
      <c r="C51" s="24" t="s">
        <v>9</v>
      </c>
      <c r="D51" s="24" t="s">
        <v>4</v>
      </c>
      <c r="E51" s="34">
        <v>42906</v>
      </c>
      <c r="F51" s="24" t="s">
        <v>5</v>
      </c>
      <c r="G51" s="25"/>
      <c r="H51" s="24" t="s">
        <v>5</v>
      </c>
    </row>
    <row r="52" spans="1:8" ht="13.5" customHeight="1" x14ac:dyDescent="0.3">
      <c r="A52" s="31">
        <v>50</v>
      </c>
      <c r="B52" s="24" t="s">
        <v>360</v>
      </c>
      <c r="C52" s="24" t="s">
        <v>9</v>
      </c>
      <c r="D52" s="24" t="s">
        <v>4</v>
      </c>
      <c r="E52" s="34">
        <v>42906</v>
      </c>
      <c r="F52" s="24" t="s">
        <v>5</v>
      </c>
      <c r="G52" s="25"/>
      <c r="H52" s="24" t="s">
        <v>5</v>
      </c>
    </row>
    <row r="53" spans="1:8" ht="13.5" customHeight="1" x14ac:dyDescent="0.3">
      <c r="A53" s="31">
        <v>51</v>
      </c>
      <c r="B53" s="24" t="s">
        <v>361</v>
      </c>
      <c r="C53" s="24" t="s">
        <v>8</v>
      </c>
      <c r="D53" s="24" t="s">
        <v>4</v>
      </c>
      <c r="E53" s="34">
        <v>43165</v>
      </c>
      <c r="F53" s="24" t="s">
        <v>5</v>
      </c>
      <c r="G53" s="25"/>
      <c r="H53" s="24" t="s">
        <v>5</v>
      </c>
    </row>
    <row r="54" spans="1:8" ht="13.5" customHeight="1" x14ac:dyDescent="0.3">
      <c r="A54" s="31">
        <v>52</v>
      </c>
      <c r="B54" s="24" t="s">
        <v>362</v>
      </c>
      <c r="C54" s="24" t="s">
        <v>8</v>
      </c>
      <c r="D54" s="24" t="s">
        <v>4</v>
      </c>
      <c r="E54" s="34">
        <v>43165</v>
      </c>
      <c r="F54" s="24" t="s">
        <v>5</v>
      </c>
      <c r="G54" s="25"/>
      <c r="H54" s="24" t="s">
        <v>5</v>
      </c>
    </row>
    <row r="55" spans="1:8" ht="13.5" customHeight="1" x14ac:dyDescent="0.3">
      <c r="A55" s="31">
        <v>53</v>
      </c>
      <c r="B55" s="24" t="s">
        <v>363</v>
      </c>
      <c r="C55" s="24" t="s">
        <v>3</v>
      </c>
      <c r="D55" s="24" t="s">
        <v>4</v>
      </c>
      <c r="E55" s="34">
        <v>43165</v>
      </c>
      <c r="F55" s="24" t="s">
        <v>5</v>
      </c>
      <c r="G55" s="25"/>
      <c r="H55" s="24" t="s">
        <v>5</v>
      </c>
    </row>
    <row r="56" spans="1:8" ht="13.5" customHeight="1" x14ac:dyDescent="0.3">
      <c r="A56" s="31">
        <v>54</v>
      </c>
      <c r="B56" s="24" t="s">
        <v>364</v>
      </c>
      <c r="C56" s="24" t="s">
        <v>3</v>
      </c>
      <c r="D56" s="24" t="s">
        <v>4</v>
      </c>
      <c r="E56" s="34">
        <v>43165</v>
      </c>
      <c r="F56" s="24" t="s">
        <v>5</v>
      </c>
      <c r="G56" s="25"/>
      <c r="H56" s="24" t="s">
        <v>5</v>
      </c>
    </row>
    <row r="57" spans="1:8" ht="13.5" customHeight="1" x14ac:dyDescent="0.3">
      <c r="A57" s="31">
        <v>55</v>
      </c>
      <c r="B57" s="24" t="s">
        <v>365</v>
      </c>
      <c r="C57" s="24" t="s">
        <v>3</v>
      </c>
      <c r="D57" s="24" t="s">
        <v>4</v>
      </c>
      <c r="E57" s="34">
        <v>43165</v>
      </c>
      <c r="F57" s="24" t="s">
        <v>5</v>
      </c>
      <c r="G57" s="25"/>
      <c r="H57" s="24" t="s">
        <v>5</v>
      </c>
    </row>
    <row r="58" spans="1:8" ht="13.5" customHeight="1" x14ac:dyDescent="0.3">
      <c r="A58" s="31">
        <v>56</v>
      </c>
      <c r="B58" s="24" t="s">
        <v>366</v>
      </c>
      <c r="C58" s="24" t="s">
        <v>3</v>
      </c>
      <c r="D58" s="24" t="s">
        <v>4</v>
      </c>
      <c r="E58" s="34">
        <v>43165</v>
      </c>
      <c r="F58" s="24" t="s">
        <v>5</v>
      </c>
      <c r="G58" s="25"/>
      <c r="H58" s="24" t="s">
        <v>5</v>
      </c>
    </row>
    <row r="59" spans="1:8" ht="13.5" customHeight="1" x14ac:dyDescent="0.3">
      <c r="A59" s="31">
        <v>57</v>
      </c>
      <c r="B59" s="24" t="s">
        <v>367</v>
      </c>
      <c r="C59" s="24" t="s">
        <v>3</v>
      </c>
      <c r="D59" s="24" t="s">
        <v>4</v>
      </c>
      <c r="E59" s="34">
        <v>43165</v>
      </c>
      <c r="F59" s="24" t="s">
        <v>5</v>
      </c>
      <c r="G59" s="25"/>
      <c r="H59" s="24" t="s">
        <v>5</v>
      </c>
    </row>
    <row r="60" spans="1:8" ht="13.5" customHeight="1" x14ac:dyDescent="0.3">
      <c r="A60" s="31">
        <v>58</v>
      </c>
      <c r="B60" s="24" t="s">
        <v>368</v>
      </c>
      <c r="C60" s="24" t="s">
        <v>3</v>
      </c>
      <c r="D60" s="24" t="s">
        <v>4</v>
      </c>
      <c r="E60" s="34">
        <v>43165</v>
      </c>
      <c r="F60" s="24" t="s">
        <v>5</v>
      </c>
      <c r="G60" s="25"/>
      <c r="H60" s="24" t="s">
        <v>5</v>
      </c>
    </row>
    <row r="61" spans="1:8" ht="13.5" customHeight="1" x14ac:dyDescent="0.3">
      <c r="A61" s="31">
        <v>59</v>
      </c>
      <c r="B61" s="24" t="s">
        <v>262</v>
      </c>
      <c r="C61" s="24" t="s">
        <v>3</v>
      </c>
      <c r="D61" s="24" t="s">
        <v>4</v>
      </c>
      <c r="E61" s="34">
        <v>43182</v>
      </c>
      <c r="F61" s="24" t="s">
        <v>11</v>
      </c>
      <c r="G61" s="25" t="s">
        <v>6</v>
      </c>
      <c r="H61" s="24" t="s">
        <v>5</v>
      </c>
    </row>
    <row r="62" spans="1:8" ht="13.5" customHeight="1" x14ac:dyDescent="0.3">
      <c r="A62" s="31">
        <v>60</v>
      </c>
      <c r="B62" s="24" t="s">
        <v>369</v>
      </c>
      <c r="C62" s="24" t="s">
        <v>3</v>
      </c>
      <c r="D62" s="24" t="s">
        <v>4</v>
      </c>
      <c r="E62" s="34">
        <v>43182</v>
      </c>
      <c r="F62" s="24" t="s">
        <v>11</v>
      </c>
      <c r="G62" s="25" t="s">
        <v>6</v>
      </c>
      <c r="H62" s="24" t="s">
        <v>5</v>
      </c>
    </row>
    <row r="63" spans="1:8" ht="13.5" customHeight="1" x14ac:dyDescent="0.3">
      <c r="A63" s="31">
        <v>61</v>
      </c>
      <c r="B63" s="24" t="s">
        <v>370</v>
      </c>
      <c r="C63" s="24" t="s">
        <v>3</v>
      </c>
      <c r="D63" s="24" t="s">
        <v>4</v>
      </c>
      <c r="E63" s="34">
        <v>43182</v>
      </c>
      <c r="F63" s="24" t="s">
        <v>5</v>
      </c>
      <c r="G63" s="25"/>
      <c r="H63" s="24" t="s">
        <v>5</v>
      </c>
    </row>
    <row r="64" spans="1:8" ht="13.5" customHeight="1" x14ac:dyDescent="0.3">
      <c r="A64" s="31">
        <v>62</v>
      </c>
      <c r="B64" s="24" t="s">
        <v>371</v>
      </c>
      <c r="C64" s="24" t="s">
        <v>3</v>
      </c>
      <c r="D64" s="24" t="s">
        <v>4</v>
      </c>
      <c r="E64" s="34">
        <v>43182</v>
      </c>
      <c r="F64" s="24" t="s">
        <v>5</v>
      </c>
      <c r="G64" s="25"/>
      <c r="H64" s="24" t="s">
        <v>5</v>
      </c>
    </row>
    <row r="65" spans="1:9" ht="13.5" customHeight="1" x14ac:dyDescent="0.3">
      <c r="A65" s="31">
        <v>63</v>
      </c>
      <c r="B65" s="24" t="s">
        <v>372</v>
      </c>
      <c r="C65" s="24" t="s">
        <v>3</v>
      </c>
      <c r="D65" s="24" t="s">
        <v>4</v>
      </c>
      <c r="E65" s="34">
        <v>43182</v>
      </c>
      <c r="F65" s="24" t="s">
        <v>5</v>
      </c>
      <c r="G65" s="25"/>
      <c r="H65" s="24" t="s">
        <v>5</v>
      </c>
    </row>
    <row r="66" spans="1:9" ht="13.5" customHeight="1" x14ac:dyDescent="0.3">
      <c r="A66" s="31">
        <v>64</v>
      </c>
      <c r="B66" s="24" t="s">
        <v>373</v>
      </c>
      <c r="C66" s="24" t="s">
        <v>3</v>
      </c>
      <c r="D66" s="24" t="s">
        <v>4</v>
      </c>
      <c r="E66" s="34">
        <v>43182</v>
      </c>
      <c r="F66" s="24" t="s">
        <v>5</v>
      </c>
      <c r="G66" s="25"/>
      <c r="H66" s="24" t="s">
        <v>5</v>
      </c>
    </row>
    <row r="67" spans="1:9" ht="13.5" customHeight="1" x14ac:dyDescent="0.3">
      <c r="A67" s="31">
        <v>65</v>
      </c>
      <c r="B67" s="24" t="s">
        <v>263</v>
      </c>
      <c r="C67" s="24" t="s">
        <v>3</v>
      </c>
      <c r="D67" s="24" t="s">
        <v>4</v>
      </c>
      <c r="E67" s="34">
        <v>43163</v>
      </c>
      <c r="F67" s="24" t="s">
        <v>11</v>
      </c>
      <c r="G67" s="25" t="s">
        <v>6</v>
      </c>
      <c r="H67" s="24" t="s">
        <v>5</v>
      </c>
    </row>
    <row r="68" spans="1:9" ht="13.5" customHeight="1" x14ac:dyDescent="0.3">
      <c r="A68" s="31">
        <v>66</v>
      </c>
      <c r="B68" s="24" t="s">
        <v>264</v>
      </c>
      <c r="C68" s="24" t="s">
        <v>3</v>
      </c>
      <c r="D68" s="24" t="s">
        <v>4</v>
      </c>
      <c r="E68" s="34">
        <v>43163</v>
      </c>
      <c r="F68" s="24" t="s">
        <v>11</v>
      </c>
      <c r="G68" s="25" t="s">
        <v>6</v>
      </c>
      <c r="H68" s="24" t="s">
        <v>5</v>
      </c>
    </row>
    <row r="69" spans="1:9" ht="13.5" customHeight="1" x14ac:dyDescent="0.3">
      <c r="A69" s="31">
        <v>67</v>
      </c>
      <c r="B69" s="24" t="s">
        <v>374</v>
      </c>
      <c r="C69" s="24" t="s">
        <v>3</v>
      </c>
      <c r="D69" s="24" t="s">
        <v>4</v>
      </c>
      <c r="E69" s="34">
        <v>43163</v>
      </c>
      <c r="F69" s="24" t="s">
        <v>5</v>
      </c>
      <c r="G69" s="25"/>
      <c r="H69" s="24" t="s">
        <v>5</v>
      </c>
    </row>
    <row r="70" spans="1:9" ht="13.5" customHeight="1" x14ac:dyDescent="0.3">
      <c r="A70" s="31">
        <v>68</v>
      </c>
      <c r="B70" s="24" t="s">
        <v>375</v>
      </c>
      <c r="C70" s="24" t="s">
        <v>3</v>
      </c>
      <c r="D70" s="24" t="s">
        <v>4</v>
      </c>
      <c r="E70" s="34">
        <v>43163</v>
      </c>
      <c r="F70" s="24" t="s">
        <v>5</v>
      </c>
      <c r="G70" s="25"/>
      <c r="H70" s="24" t="s">
        <v>5</v>
      </c>
    </row>
    <row r="71" spans="1:9" ht="13.5" customHeight="1" x14ac:dyDescent="0.3">
      <c r="A71" s="31">
        <v>69</v>
      </c>
      <c r="B71" s="24" t="s">
        <v>376</v>
      </c>
      <c r="C71" s="24" t="s">
        <v>9</v>
      </c>
      <c r="D71" s="24" t="s">
        <v>4</v>
      </c>
      <c r="E71" s="34">
        <v>43163</v>
      </c>
      <c r="F71" s="24" t="s">
        <v>5</v>
      </c>
      <c r="G71" s="25"/>
      <c r="H71" s="24" t="s">
        <v>5</v>
      </c>
    </row>
    <row r="72" spans="1:9" ht="13.5" customHeight="1" x14ac:dyDescent="0.3">
      <c r="A72" s="31">
        <v>70</v>
      </c>
      <c r="B72" s="24" t="s">
        <v>377</v>
      </c>
      <c r="C72" s="24" t="s">
        <v>9</v>
      </c>
      <c r="D72" s="24" t="s">
        <v>4</v>
      </c>
      <c r="E72" s="34">
        <v>43163</v>
      </c>
      <c r="F72" s="24" t="s">
        <v>5</v>
      </c>
      <c r="G72" s="25"/>
      <c r="H72" s="24" t="s">
        <v>5</v>
      </c>
    </row>
    <row r="73" spans="1:9" ht="13.5" customHeight="1" x14ac:dyDescent="0.3">
      <c r="A73" s="31">
        <v>71</v>
      </c>
      <c r="B73" s="24" t="s">
        <v>378</v>
      </c>
      <c r="C73" s="24" t="s">
        <v>9</v>
      </c>
      <c r="D73" s="24" t="s">
        <v>4</v>
      </c>
      <c r="E73" s="34">
        <v>43207</v>
      </c>
      <c r="F73" s="24" t="s">
        <v>5</v>
      </c>
      <c r="G73" s="25"/>
      <c r="H73" s="24" t="s">
        <v>5</v>
      </c>
    </row>
    <row r="74" spans="1:9" ht="13.5" customHeight="1" x14ac:dyDescent="0.3">
      <c r="A74" s="31">
        <v>72</v>
      </c>
      <c r="B74" s="24" t="s">
        <v>379</v>
      </c>
      <c r="C74" s="24" t="s">
        <v>9</v>
      </c>
      <c r="D74" s="24" t="s">
        <v>4</v>
      </c>
      <c r="E74" s="34">
        <v>43207</v>
      </c>
      <c r="F74" s="24" t="s">
        <v>5</v>
      </c>
      <c r="G74" s="25"/>
      <c r="H74" s="24" t="s">
        <v>5</v>
      </c>
    </row>
    <row r="75" spans="1:9" ht="13.5" customHeight="1" x14ac:dyDescent="0.3">
      <c r="A75" s="31">
        <v>73</v>
      </c>
      <c r="B75" s="24" t="s">
        <v>265</v>
      </c>
      <c r="C75" s="24" t="s">
        <v>3</v>
      </c>
      <c r="D75" s="24" t="s">
        <v>4</v>
      </c>
      <c r="E75" s="34">
        <v>43207</v>
      </c>
      <c r="F75" s="24" t="s">
        <v>11</v>
      </c>
      <c r="G75" s="25" t="s">
        <v>6</v>
      </c>
      <c r="H75" s="24" t="s">
        <v>5</v>
      </c>
    </row>
    <row r="76" spans="1:9" ht="13.5" customHeight="1" x14ac:dyDescent="0.3">
      <c r="A76" s="31">
        <v>74</v>
      </c>
      <c r="B76" s="24" t="s">
        <v>380</v>
      </c>
      <c r="C76" s="24" t="s">
        <v>3</v>
      </c>
      <c r="D76" s="24" t="s">
        <v>4</v>
      </c>
      <c r="E76" s="34">
        <v>43207</v>
      </c>
      <c r="F76" s="24" t="s">
        <v>11</v>
      </c>
      <c r="G76" s="25" t="s">
        <v>6</v>
      </c>
      <c r="H76" s="24" t="s">
        <v>11</v>
      </c>
      <c r="I76" s="25" t="s">
        <v>6</v>
      </c>
    </row>
    <row r="77" spans="1:9" ht="13.5" customHeight="1" x14ac:dyDescent="0.3">
      <c r="A77" s="31">
        <v>75</v>
      </c>
      <c r="B77" s="24" t="s">
        <v>381</v>
      </c>
      <c r="C77" s="24" t="s">
        <v>3</v>
      </c>
      <c r="D77" s="24" t="s">
        <v>4</v>
      </c>
      <c r="E77" s="34">
        <v>43207</v>
      </c>
      <c r="F77" s="24" t="s">
        <v>5</v>
      </c>
      <c r="G77" s="25"/>
      <c r="H77" s="24" t="s">
        <v>5</v>
      </c>
    </row>
    <row r="78" spans="1:9" ht="13.5" customHeight="1" x14ac:dyDescent="0.3">
      <c r="A78" s="31">
        <v>76</v>
      </c>
      <c r="B78" s="24" t="s">
        <v>266</v>
      </c>
      <c r="C78" s="24" t="s">
        <v>3</v>
      </c>
      <c r="D78" s="24" t="s">
        <v>4</v>
      </c>
      <c r="E78" s="34">
        <v>43207</v>
      </c>
      <c r="F78" s="24" t="s">
        <v>11</v>
      </c>
      <c r="G78" s="25" t="s">
        <v>6</v>
      </c>
      <c r="H78" s="24" t="s">
        <v>5</v>
      </c>
    </row>
    <row r="79" spans="1:9" ht="13.5" customHeight="1" x14ac:dyDescent="0.3">
      <c r="A79" s="31">
        <v>77</v>
      </c>
      <c r="B79" s="24" t="s">
        <v>382</v>
      </c>
      <c r="C79" s="24" t="s">
        <v>3</v>
      </c>
      <c r="D79" s="24" t="s">
        <v>13</v>
      </c>
      <c r="E79" s="34">
        <v>43221</v>
      </c>
      <c r="F79" s="24" t="s">
        <v>11</v>
      </c>
      <c r="G79" s="25" t="s">
        <v>7</v>
      </c>
      <c r="H79" s="24" t="s">
        <v>11</v>
      </c>
      <c r="I79" s="25" t="s">
        <v>6</v>
      </c>
    </row>
    <row r="80" spans="1:9" ht="13.5" customHeight="1" x14ac:dyDescent="0.3">
      <c r="A80" s="31">
        <v>78</v>
      </c>
      <c r="B80" s="24" t="s">
        <v>268</v>
      </c>
      <c r="C80" s="24" t="s">
        <v>3</v>
      </c>
      <c r="D80" s="24" t="s">
        <v>13</v>
      </c>
      <c r="E80" s="34">
        <v>43221</v>
      </c>
      <c r="F80" s="24" t="s">
        <v>11</v>
      </c>
      <c r="G80" s="25" t="s">
        <v>6</v>
      </c>
      <c r="H80" s="24" t="s">
        <v>5</v>
      </c>
    </row>
    <row r="81" spans="1:9" ht="13.5" customHeight="1" x14ac:dyDescent="0.3">
      <c r="A81" s="31">
        <v>79</v>
      </c>
      <c r="B81" s="24" t="s">
        <v>383</v>
      </c>
      <c r="C81" s="24" t="s">
        <v>3</v>
      </c>
      <c r="D81" s="24" t="s">
        <v>13</v>
      </c>
      <c r="E81" s="34">
        <v>43221</v>
      </c>
      <c r="F81" s="24" t="s">
        <v>5</v>
      </c>
      <c r="G81" s="25"/>
      <c r="H81" s="24" t="s">
        <v>5</v>
      </c>
    </row>
    <row r="82" spans="1:9" ht="13.5" customHeight="1" x14ac:dyDescent="0.3">
      <c r="A82" s="31">
        <v>80</v>
      </c>
      <c r="B82" s="24" t="s">
        <v>384</v>
      </c>
      <c r="C82" s="24" t="s">
        <v>3</v>
      </c>
      <c r="D82" s="24" t="s">
        <v>13</v>
      </c>
      <c r="E82" s="34">
        <v>43221</v>
      </c>
      <c r="F82" s="24" t="s">
        <v>11</v>
      </c>
      <c r="G82" s="25" t="s">
        <v>7</v>
      </c>
      <c r="H82" s="24" t="s">
        <v>11</v>
      </c>
      <c r="I82" s="25" t="s">
        <v>6</v>
      </c>
    </row>
    <row r="83" spans="1:9" ht="13.5" customHeight="1" x14ac:dyDescent="0.3">
      <c r="A83" s="31">
        <v>81</v>
      </c>
      <c r="B83" s="24" t="s">
        <v>385</v>
      </c>
      <c r="C83" s="24" t="s">
        <v>3</v>
      </c>
      <c r="D83" s="24" t="s">
        <v>13</v>
      </c>
      <c r="E83" s="34">
        <v>43221</v>
      </c>
      <c r="F83" s="24" t="s">
        <v>11</v>
      </c>
      <c r="G83" s="25" t="s">
        <v>7</v>
      </c>
      <c r="H83" s="24" t="s">
        <v>5</v>
      </c>
    </row>
    <row r="84" spans="1:9" ht="13.5" customHeight="1" x14ac:dyDescent="0.3">
      <c r="A84" s="31">
        <v>82</v>
      </c>
      <c r="B84" s="24" t="s">
        <v>269</v>
      </c>
      <c r="C84" s="24" t="s">
        <v>3</v>
      </c>
      <c r="D84" s="24" t="s">
        <v>13</v>
      </c>
      <c r="E84" s="34">
        <v>43221</v>
      </c>
      <c r="F84" s="24" t="s">
        <v>11</v>
      </c>
      <c r="G84" s="25" t="s">
        <v>14</v>
      </c>
      <c r="H84" s="24" t="s">
        <v>11</v>
      </c>
      <c r="I84" s="25" t="s">
        <v>6</v>
      </c>
    </row>
    <row r="85" spans="1:9" ht="13.5" customHeight="1" x14ac:dyDescent="0.3">
      <c r="A85" s="31">
        <v>83</v>
      </c>
      <c r="B85" s="24" t="s">
        <v>271</v>
      </c>
      <c r="C85" s="24" t="s">
        <v>3</v>
      </c>
      <c r="D85" s="24" t="s">
        <v>10</v>
      </c>
      <c r="E85" s="34">
        <v>43235</v>
      </c>
      <c r="F85" s="24" t="s">
        <v>11</v>
      </c>
      <c r="G85" s="25" t="s">
        <v>14</v>
      </c>
      <c r="H85" s="24" t="s">
        <v>5</v>
      </c>
    </row>
    <row r="86" spans="1:9" ht="13.5" customHeight="1" x14ac:dyDescent="0.3">
      <c r="A86" s="31">
        <v>84</v>
      </c>
      <c r="B86" s="24" t="s">
        <v>272</v>
      </c>
      <c r="C86" s="24" t="s">
        <v>3</v>
      </c>
      <c r="D86" s="24" t="s">
        <v>10</v>
      </c>
      <c r="E86" s="34">
        <v>43235</v>
      </c>
      <c r="F86" s="24" t="s">
        <v>11</v>
      </c>
      <c r="G86" s="25" t="s">
        <v>14</v>
      </c>
      <c r="H86" s="24" t="s">
        <v>5</v>
      </c>
    </row>
    <row r="87" spans="1:9" ht="13.5" customHeight="1" x14ac:dyDescent="0.3">
      <c r="A87" s="31">
        <v>85</v>
      </c>
      <c r="B87" s="24" t="s">
        <v>386</v>
      </c>
      <c r="C87" s="24" t="s">
        <v>3</v>
      </c>
      <c r="D87" s="24" t="s">
        <v>10</v>
      </c>
      <c r="E87" s="34">
        <v>43235</v>
      </c>
      <c r="F87" s="24" t="s">
        <v>11</v>
      </c>
      <c r="G87" s="25" t="s">
        <v>14</v>
      </c>
      <c r="H87" s="24" t="s">
        <v>11</v>
      </c>
      <c r="I87" s="25" t="s">
        <v>6</v>
      </c>
    </row>
    <row r="88" spans="1:9" ht="13.5" customHeight="1" x14ac:dyDescent="0.3">
      <c r="A88" s="31">
        <v>86</v>
      </c>
      <c r="B88" s="24" t="s">
        <v>387</v>
      </c>
      <c r="C88" s="24" t="s">
        <v>3</v>
      </c>
      <c r="D88" s="24" t="s">
        <v>10</v>
      </c>
      <c r="E88" s="34">
        <v>43235</v>
      </c>
      <c r="F88" s="24" t="s">
        <v>11</v>
      </c>
      <c r="G88" s="25" t="s">
        <v>14</v>
      </c>
      <c r="H88" s="24" t="s">
        <v>11</v>
      </c>
      <c r="I88" s="25" t="s">
        <v>6</v>
      </c>
    </row>
    <row r="89" spans="1:9" ht="13.5" customHeight="1" x14ac:dyDescent="0.3">
      <c r="A89" s="31">
        <v>87</v>
      </c>
      <c r="B89" s="24" t="s">
        <v>275</v>
      </c>
      <c r="C89" s="24" t="s">
        <v>3</v>
      </c>
      <c r="D89" s="24" t="s">
        <v>10</v>
      </c>
      <c r="E89" s="34">
        <v>43235</v>
      </c>
      <c r="F89" s="24" t="s">
        <v>11</v>
      </c>
      <c r="G89" s="25" t="s">
        <v>14</v>
      </c>
      <c r="H89" s="24" t="s">
        <v>11</v>
      </c>
      <c r="I89" s="25" t="s">
        <v>6</v>
      </c>
    </row>
    <row r="90" spans="1:9" ht="13.5" customHeight="1" x14ac:dyDescent="0.3">
      <c r="A90" s="31">
        <v>88</v>
      </c>
      <c r="B90" s="24" t="s">
        <v>277</v>
      </c>
      <c r="C90" s="24" t="s">
        <v>3</v>
      </c>
      <c r="D90" s="24" t="s">
        <v>10</v>
      </c>
      <c r="E90" s="34">
        <v>43235</v>
      </c>
      <c r="F90" s="24" t="s">
        <v>11</v>
      </c>
      <c r="G90" s="25" t="s">
        <v>14</v>
      </c>
      <c r="H90" s="24" t="s">
        <v>11</v>
      </c>
      <c r="I90" s="25" t="s">
        <v>6</v>
      </c>
    </row>
    <row r="91" spans="1:9" ht="13.5" customHeight="1" x14ac:dyDescent="0.3">
      <c r="A91" s="31">
        <v>89</v>
      </c>
      <c r="B91" s="24" t="s">
        <v>388</v>
      </c>
      <c r="C91" s="24" t="s">
        <v>3</v>
      </c>
      <c r="D91" s="24" t="s">
        <v>10</v>
      </c>
      <c r="E91" s="34">
        <v>43235</v>
      </c>
      <c r="F91" s="24" t="s">
        <v>11</v>
      </c>
      <c r="G91" s="25" t="s">
        <v>6</v>
      </c>
      <c r="H91" s="24" t="s">
        <v>5</v>
      </c>
    </row>
    <row r="92" spans="1:9" ht="13.5" customHeight="1" x14ac:dyDescent="0.3">
      <c r="A92" s="31">
        <v>90</v>
      </c>
      <c r="B92" s="24" t="s">
        <v>389</v>
      </c>
      <c r="C92" s="24" t="s">
        <v>3</v>
      </c>
      <c r="D92" s="24" t="s">
        <v>10</v>
      </c>
      <c r="E92" s="34">
        <v>43235</v>
      </c>
      <c r="F92" s="24" t="s">
        <v>11</v>
      </c>
      <c r="G92" s="25" t="s">
        <v>6</v>
      </c>
      <c r="H92" s="24" t="s">
        <v>5</v>
      </c>
    </row>
    <row r="93" spans="1:9" ht="13.5" customHeight="1" x14ac:dyDescent="0.3">
      <c r="A93" s="31">
        <v>91</v>
      </c>
      <c r="B93" s="24" t="s">
        <v>390</v>
      </c>
      <c r="C93" s="24" t="s">
        <v>3</v>
      </c>
      <c r="D93" s="24" t="s">
        <v>10</v>
      </c>
      <c r="E93" s="34">
        <v>43250</v>
      </c>
      <c r="F93" s="24" t="s">
        <v>11</v>
      </c>
      <c r="G93" s="25" t="s">
        <v>6</v>
      </c>
      <c r="H93" s="24" t="s">
        <v>11</v>
      </c>
      <c r="I93" s="25" t="s">
        <v>6</v>
      </c>
    </row>
    <row r="94" spans="1:9" ht="13.5" customHeight="1" x14ac:dyDescent="0.3">
      <c r="A94" s="31">
        <v>92</v>
      </c>
      <c r="B94" s="24" t="s">
        <v>391</v>
      </c>
      <c r="C94" s="24" t="s">
        <v>3</v>
      </c>
      <c r="D94" s="24" t="s">
        <v>10</v>
      </c>
      <c r="E94" s="34">
        <v>43250</v>
      </c>
      <c r="F94" s="24" t="s">
        <v>11</v>
      </c>
      <c r="G94" s="25" t="s">
        <v>6</v>
      </c>
      <c r="H94" s="24" t="s">
        <v>11</v>
      </c>
      <c r="I94" s="25" t="s">
        <v>6</v>
      </c>
    </row>
    <row r="95" spans="1:9" ht="13.5" customHeight="1" x14ac:dyDescent="0.3">
      <c r="A95" s="31">
        <v>93</v>
      </c>
      <c r="B95" s="24" t="s">
        <v>392</v>
      </c>
      <c r="C95" s="24" t="s">
        <v>3</v>
      </c>
      <c r="D95" s="24" t="s">
        <v>10</v>
      </c>
      <c r="E95" s="34">
        <v>43250</v>
      </c>
      <c r="F95" s="24" t="s">
        <v>5</v>
      </c>
      <c r="G95" s="25"/>
      <c r="H95" s="24" t="s">
        <v>5</v>
      </c>
    </row>
    <row r="96" spans="1:9" ht="13.5" customHeight="1" x14ac:dyDescent="0.3">
      <c r="A96" s="31">
        <v>94</v>
      </c>
      <c r="B96" s="24" t="s">
        <v>393</v>
      </c>
      <c r="C96" s="24" t="s">
        <v>3</v>
      </c>
      <c r="D96" s="24" t="s">
        <v>10</v>
      </c>
      <c r="E96" s="34">
        <v>43250</v>
      </c>
      <c r="F96" s="24" t="s">
        <v>5</v>
      </c>
      <c r="G96" s="25"/>
      <c r="H96" s="24" t="s">
        <v>5</v>
      </c>
    </row>
    <row r="97" spans="1:9" ht="13.5" customHeight="1" x14ac:dyDescent="0.3">
      <c r="A97" s="31">
        <v>95</v>
      </c>
      <c r="B97" s="24" t="s">
        <v>394</v>
      </c>
      <c r="C97" s="24" t="s">
        <v>3</v>
      </c>
      <c r="D97" s="24" t="s">
        <v>10</v>
      </c>
      <c r="E97" s="34">
        <v>43250</v>
      </c>
      <c r="F97" s="24" t="s">
        <v>11</v>
      </c>
      <c r="G97" s="25" t="s">
        <v>6</v>
      </c>
      <c r="H97" s="24" t="s">
        <v>11</v>
      </c>
      <c r="I97" s="25" t="s">
        <v>6</v>
      </c>
    </row>
    <row r="98" spans="1:9" ht="13.5" customHeight="1" x14ac:dyDescent="0.3">
      <c r="A98" s="31">
        <v>96</v>
      </c>
      <c r="B98" s="24" t="s">
        <v>395</v>
      </c>
      <c r="C98" s="24" t="s">
        <v>3</v>
      </c>
      <c r="D98" s="24" t="s">
        <v>10</v>
      </c>
      <c r="E98" s="34">
        <v>43250</v>
      </c>
      <c r="F98" s="24" t="s">
        <v>5</v>
      </c>
      <c r="G98" s="25"/>
      <c r="H98" s="24" t="s">
        <v>5</v>
      </c>
    </row>
    <row r="99" spans="1:9" ht="13.5" customHeight="1" x14ac:dyDescent="0.3">
      <c r="A99" s="31">
        <v>97</v>
      </c>
      <c r="B99" s="24" t="s">
        <v>396</v>
      </c>
      <c r="C99" s="24" t="s">
        <v>3</v>
      </c>
      <c r="D99" s="24" t="s">
        <v>13</v>
      </c>
      <c r="E99" s="34">
        <v>43265</v>
      </c>
      <c r="F99" s="24" t="s">
        <v>11</v>
      </c>
      <c r="G99" s="25" t="s">
        <v>6</v>
      </c>
      <c r="H99" s="24" t="s">
        <v>5</v>
      </c>
    </row>
    <row r="100" spans="1:9" ht="13.5" customHeight="1" x14ac:dyDescent="0.3">
      <c r="A100" s="31">
        <v>98</v>
      </c>
      <c r="B100" s="24" t="s">
        <v>397</v>
      </c>
      <c r="C100" s="24" t="s">
        <v>3</v>
      </c>
      <c r="D100" s="24" t="s">
        <v>13</v>
      </c>
      <c r="E100" s="34">
        <v>43265</v>
      </c>
      <c r="F100" s="24" t="s">
        <v>5</v>
      </c>
      <c r="G100" s="25"/>
      <c r="H100" s="24" t="s">
        <v>5</v>
      </c>
    </row>
    <row r="101" spans="1:9" ht="13.5" customHeight="1" x14ac:dyDescent="0.3">
      <c r="A101" s="31">
        <v>99</v>
      </c>
      <c r="B101" s="24" t="s">
        <v>398</v>
      </c>
      <c r="C101" s="24" t="s">
        <v>3</v>
      </c>
      <c r="D101" s="24" t="s">
        <v>13</v>
      </c>
      <c r="E101" s="34">
        <v>43265</v>
      </c>
      <c r="F101" s="24" t="s">
        <v>11</v>
      </c>
      <c r="G101" s="25" t="s">
        <v>6</v>
      </c>
      <c r="H101" s="24" t="s">
        <v>5</v>
      </c>
    </row>
    <row r="102" spans="1:9" ht="13.5" customHeight="1" x14ac:dyDescent="0.3">
      <c r="A102" s="31">
        <v>100</v>
      </c>
      <c r="B102" s="24" t="s">
        <v>399</v>
      </c>
      <c r="C102" s="24" t="s">
        <v>3</v>
      </c>
      <c r="D102" s="24" t="s">
        <v>13</v>
      </c>
      <c r="E102" s="34">
        <v>43265</v>
      </c>
      <c r="F102" s="24" t="s">
        <v>11</v>
      </c>
      <c r="G102" s="25" t="s">
        <v>7</v>
      </c>
      <c r="H102" s="24" t="s">
        <v>5</v>
      </c>
    </row>
    <row r="103" spans="1:9" ht="13.5" customHeight="1" x14ac:dyDescent="0.3">
      <c r="A103" s="31">
        <v>101</v>
      </c>
      <c r="B103" s="24" t="s">
        <v>400</v>
      </c>
      <c r="C103" s="24" t="s">
        <v>3</v>
      </c>
      <c r="D103" s="24" t="s">
        <v>12</v>
      </c>
      <c r="E103" s="34">
        <v>43505</v>
      </c>
      <c r="F103" s="24" t="s">
        <v>5</v>
      </c>
      <c r="G103" s="25"/>
      <c r="H103" s="24" t="s">
        <v>5</v>
      </c>
    </row>
    <row r="104" spans="1:9" ht="13.5" customHeight="1" x14ac:dyDescent="0.3">
      <c r="A104" s="31">
        <v>102</v>
      </c>
      <c r="B104" s="24" t="s">
        <v>401</v>
      </c>
      <c r="C104" s="24" t="s">
        <v>3</v>
      </c>
      <c r="D104" s="24" t="s">
        <v>10</v>
      </c>
      <c r="E104" s="34">
        <v>43508</v>
      </c>
      <c r="F104" s="24" t="s">
        <v>11</v>
      </c>
      <c r="G104" s="25" t="s">
        <v>6</v>
      </c>
      <c r="H104" s="24" t="s">
        <v>5</v>
      </c>
    </row>
    <row r="105" spans="1:9" ht="13.5" customHeight="1" x14ac:dyDescent="0.3">
      <c r="A105" s="31">
        <v>103</v>
      </c>
      <c r="B105" s="24" t="s">
        <v>402</v>
      </c>
      <c r="C105" s="24" t="s">
        <v>3</v>
      </c>
      <c r="D105" s="24" t="s">
        <v>10</v>
      </c>
      <c r="E105" s="34">
        <v>43508</v>
      </c>
      <c r="F105" s="24" t="s">
        <v>5</v>
      </c>
      <c r="G105" s="25"/>
      <c r="H105" s="24" t="s">
        <v>5</v>
      </c>
    </row>
    <row r="106" spans="1:9" ht="13.5" customHeight="1" x14ac:dyDescent="0.3">
      <c r="A106" s="31">
        <v>104</v>
      </c>
      <c r="B106" s="24" t="s">
        <v>279</v>
      </c>
      <c r="C106" s="24" t="s">
        <v>3</v>
      </c>
      <c r="D106" s="24" t="s">
        <v>4</v>
      </c>
      <c r="E106" s="34">
        <v>43508</v>
      </c>
      <c r="F106" s="24" t="s">
        <v>11</v>
      </c>
      <c r="G106" s="25" t="s">
        <v>6</v>
      </c>
      <c r="H106" s="24" t="s">
        <v>5</v>
      </c>
    </row>
    <row r="107" spans="1:9" ht="13.5" customHeight="1" x14ac:dyDescent="0.3">
      <c r="A107" s="31">
        <v>105</v>
      </c>
      <c r="B107" s="24" t="s">
        <v>403</v>
      </c>
      <c r="C107" s="24" t="s">
        <v>8</v>
      </c>
      <c r="D107" s="24" t="s">
        <v>12</v>
      </c>
      <c r="E107" s="34">
        <v>43508</v>
      </c>
      <c r="F107" s="24" t="s">
        <v>5</v>
      </c>
      <c r="G107" s="25"/>
      <c r="H107" s="24" t="s">
        <v>5</v>
      </c>
    </row>
    <row r="108" spans="1:9" ht="13.5" customHeight="1" x14ac:dyDescent="0.3">
      <c r="A108" s="31">
        <v>106</v>
      </c>
      <c r="B108" s="24" t="s">
        <v>404</v>
      </c>
      <c r="C108" s="24" t="s">
        <v>9</v>
      </c>
      <c r="D108" s="24" t="s">
        <v>4</v>
      </c>
      <c r="E108" s="34">
        <v>43508</v>
      </c>
      <c r="F108" s="24" t="s">
        <v>5</v>
      </c>
      <c r="G108" s="25"/>
      <c r="H108" s="24" t="s">
        <v>5</v>
      </c>
    </row>
    <row r="109" spans="1:9" ht="13.5" customHeight="1" x14ac:dyDescent="0.3">
      <c r="A109" s="31">
        <v>107</v>
      </c>
      <c r="B109" s="24" t="s">
        <v>405</v>
      </c>
      <c r="C109" s="24" t="s">
        <v>3</v>
      </c>
      <c r="D109" s="24" t="s">
        <v>12</v>
      </c>
      <c r="E109" s="34">
        <v>43523</v>
      </c>
      <c r="F109" s="24" t="s">
        <v>5</v>
      </c>
      <c r="G109" s="25"/>
      <c r="H109" s="24" t="s">
        <v>11</v>
      </c>
      <c r="I109" s="25" t="s">
        <v>6</v>
      </c>
    </row>
    <row r="110" spans="1:9" ht="13.5" customHeight="1" x14ac:dyDescent="0.3">
      <c r="A110" s="31">
        <v>108</v>
      </c>
      <c r="B110" s="24" t="s">
        <v>406</v>
      </c>
      <c r="C110" s="24" t="s">
        <v>3</v>
      </c>
      <c r="D110" s="24" t="s">
        <v>13</v>
      </c>
      <c r="E110" s="34">
        <v>43523</v>
      </c>
      <c r="F110" s="24" t="s">
        <v>5</v>
      </c>
      <c r="G110" s="25"/>
      <c r="H110" s="24" t="s">
        <v>5</v>
      </c>
    </row>
    <row r="111" spans="1:9" ht="13.5" customHeight="1" x14ac:dyDescent="0.3">
      <c r="A111" s="31">
        <v>109</v>
      </c>
      <c r="B111" s="24" t="s">
        <v>407</v>
      </c>
      <c r="C111" s="24" t="s">
        <v>3</v>
      </c>
      <c r="D111" s="24" t="s">
        <v>13</v>
      </c>
      <c r="E111" s="34">
        <v>43523</v>
      </c>
      <c r="F111" s="24" t="s">
        <v>5</v>
      </c>
      <c r="G111" s="25"/>
      <c r="H111" s="24" t="s">
        <v>5</v>
      </c>
    </row>
    <row r="112" spans="1:9" ht="13.5" customHeight="1" x14ac:dyDescent="0.3">
      <c r="A112" s="31">
        <v>110</v>
      </c>
      <c r="B112" s="24" t="s">
        <v>408</v>
      </c>
      <c r="C112" s="24" t="s">
        <v>3</v>
      </c>
      <c r="D112" s="24" t="s">
        <v>12</v>
      </c>
      <c r="E112" s="34">
        <v>43523</v>
      </c>
      <c r="F112" s="24" t="s">
        <v>5</v>
      </c>
      <c r="G112" s="25"/>
      <c r="H112" s="24" t="s">
        <v>11</v>
      </c>
      <c r="I112" s="25" t="s">
        <v>6</v>
      </c>
    </row>
    <row r="113" spans="1:9" ht="13.5" customHeight="1" x14ac:dyDescent="0.3">
      <c r="A113" s="31">
        <v>111</v>
      </c>
      <c r="B113" s="24" t="s">
        <v>409</v>
      </c>
      <c r="C113" s="24" t="s">
        <v>3</v>
      </c>
      <c r="D113" s="24" t="s">
        <v>12</v>
      </c>
      <c r="E113" s="34">
        <v>43523</v>
      </c>
      <c r="F113" s="24" t="s">
        <v>5</v>
      </c>
      <c r="G113" s="25"/>
      <c r="H113" s="24" t="s">
        <v>5</v>
      </c>
    </row>
    <row r="114" spans="1:9" ht="13.5" customHeight="1" x14ac:dyDescent="0.3">
      <c r="A114" s="31">
        <v>112</v>
      </c>
      <c r="B114" s="24" t="s">
        <v>410</v>
      </c>
      <c r="C114" s="24" t="s">
        <v>3</v>
      </c>
      <c r="D114" s="24" t="s">
        <v>10</v>
      </c>
      <c r="E114" s="34">
        <v>43523</v>
      </c>
      <c r="F114" s="24" t="s">
        <v>5</v>
      </c>
      <c r="G114" s="25"/>
      <c r="H114" s="24" t="s">
        <v>11</v>
      </c>
      <c r="I114" s="25" t="s">
        <v>6</v>
      </c>
    </row>
    <row r="115" spans="1:9" ht="13.5" customHeight="1" x14ac:dyDescent="0.3">
      <c r="A115" s="31">
        <v>113</v>
      </c>
      <c r="B115" s="24" t="s">
        <v>411</v>
      </c>
      <c r="C115" s="24" t="s">
        <v>3</v>
      </c>
      <c r="D115" s="24" t="s">
        <v>10</v>
      </c>
      <c r="E115" s="34">
        <v>43523</v>
      </c>
      <c r="F115" s="24" t="s">
        <v>5</v>
      </c>
      <c r="G115" s="25"/>
      <c r="H115" s="24" t="s">
        <v>5</v>
      </c>
    </row>
    <row r="116" spans="1:9" ht="13.5" customHeight="1" x14ac:dyDescent="0.3">
      <c r="A116" s="31">
        <v>114</v>
      </c>
      <c r="B116" s="24" t="s">
        <v>412</v>
      </c>
      <c r="C116" s="24" t="s">
        <v>3</v>
      </c>
      <c r="D116" s="24" t="s">
        <v>4</v>
      </c>
      <c r="E116" s="34">
        <v>43524</v>
      </c>
      <c r="F116" s="24" t="s">
        <v>5</v>
      </c>
      <c r="G116" s="25"/>
      <c r="H116" s="24" t="s">
        <v>11</v>
      </c>
      <c r="I116" s="25" t="s">
        <v>6</v>
      </c>
    </row>
    <row r="117" spans="1:9" ht="13.5" customHeight="1" x14ac:dyDescent="0.3">
      <c r="A117" s="31">
        <v>115</v>
      </c>
      <c r="B117" s="24" t="s">
        <v>413</v>
      </c>
      <c r="C117" s="24" t="s">
        <v>3</v>
      </c>
      <c r="D117" s="24" t="s">
        <v>4</v>
      </c>
      <c r="E117" s="34">
        <v>43524</v>
      </c>
      <c r="F117" s="24" t="s">
        <v>5</v>
      </c>
      <c r="G117" s="25"/>
      <c r="H117" s="24" t="s">
        <v>11</v>
      </c>
      <c r="I117" s="25" t="s">
        <v>6</v>
      </c>
    </row>
    <row r="118" spans="1:9" ht="13.5" customHeight="1" x14ac:dyDescent="0.3">
      <c r="A118" s="31">
        <v>116</v>
      </c>
      <c r="B118" s="24" t="s">
        <v>414</v>
      </c>
      <c r="C118" s="24" t="s">
        <v>8</v>
      </c>
      <c r="D118" s="24" t="s">
        <v>12</v>
      </c>
      <c r="E118" s="34">
        <v>43524</v>
      </c>
      <c r="F118" s="24" t="s">
        <v>5</v>
      </c>
      <c r="G118" s="25"/>
      <c r="H118" s="24" t="s">
        <v>5</v>
      </c>
    </row>
    <row r="119" spans="1:9" ht="13.5" customHeight="1" x14ac:dyDescent="0.3">
      <c r="A119" s="31">
        <v>117</v>
      </c>
      <c r="B119" s="24" t="s">
        <v>415</v>
      </c>
      <c r="C119" s="24" t="s">
        <v>8</v>
      </c>
      <c r="D119" s="24" t="s">
        <v>12</v>
      </c>
      <c r="E119" s="34">
        <v>43524</v>
      </c>
      <c r="F119" s="24" t="s">
        <v>5</v>
      </c>
      <c r="G119" s="25"/>
      <c r="H119" s="24" t="s">
        <v>5</v>
      </c>
    </row>
    <row r="120" spans="1:9" ht="13.5" customHeight="1" x14ac:dyDescent="0.3">
      <c r="A120" s="31">
        <v>118</v>
      </c>
      <c r="B120" s="24" t="s">
        <v>416</v>
      </c>
      <c r="C120" s="24" t="s">
        <v>3</v>
      </c>
      <c r="D120" s="24" t="s">
        <v>4</v>
      </c>
      <c r="E120" s="34">
        <v>43529</v>
      </c>
      <c r="F120" s="24" t="s">
        <v>5</v>
      </c>
      <c r="G120" s="25"/>
      <c r="H120" s="24" t="s">
        <v>5</v>
      </c>
    </row>
    <row r="121" spans="1:9" ht="13.5" customHeight="1" x14ac:dyDescent="0.3">
      <c r="A121" s="31">
        <v>119</v>
      </c>
      <c r="B121" s="24" t="s">
        <v>417</v>
      </c>
      <c r="C121" s="24" t="s">
        <v>3</v>
      </c>
      <c r="D121" s="24" t="s">
        <v>10</v>
      </c>
      <c r="E121" s="34">
        <v>43543</v>
      </c>
      <c r="F121" s="24" t="s">
        <v>5</v>
      </c>
      <c r="G121" s="25"/>
      <c r="H121" s="24" t="s">
        <v>5</v>
      </c>
    </row>
    <row r="122" spans="1:9" ht="13.5" customHeight="1" x14ac:dyDescent="0.3">
      <c r="A122" s="31">
        <v>120</v>
      </c>
      <c r="B122" s="24" t="s">
        <v>418</v>
      </c>
      <c r="C122" s="24" t="s">
        <v>3</v>
      </c>
      <c r="D122" s="24" t="s">
        <v>10</v>
      </c>
      <c r="E122" s="34">
        <v>43543</v>
      </c>
      <c r="F122" s="24" t="s">
        <v>5</v>
      </c>
      <c r="G122" s="25"/>
      <c r="H122" s="24" t="s">
        <v>5</v>
      </c>
    </row>
    <row r="123" spans="1:9" ht="13.5" customHeight="1" x14ac:dyDescent="0.3">
      <c r="A123" s="31">
        <v>121</v>
      </c>
      <c r="B123" s="24" t="s">
        <v>419</v>
      </c>
      <c r="C123" s="24" t="s">
        <v>3</v>
      </c>
      <c r="D123" s="24" t="s">
        <v>12</v>
      </c>
      <c r="E123" s="34">
        <v>43543</v>
      </c>
      <c r="F123" s="24" t="s">
        <v>5</v>
      </c>
      <c r="G123" s="25"/>
      <c r="H123" s="24" t="s">
        <v>11</v>
      </c>
      <c r="I123" s="25" t="s">
        <v>6</v>
      </c>
    </row>
    <row r="124" spans="1:9" ht="13.5" customHeight="1" x14ac:dyDescent="0.3">
      <c r="A124" s="31">
        <v>122</v>
      </c>
      <c r="B124" s="24" t="s">
        <v>420</v>
      </c>
      <c r="C124" s="24" t="s">
        <v>3</v>
      </c>
      <c r="D124" s="24" t="s">
        <v>12</v>
      </c>
      <c r="E124" s="34">
        <v>43543</v>
      </c>
      <c r="F124" s="24" t="s">
        <v>5</v>
      </c>
      <c r="G124" s="25"/>
      <c r="H124" s="24" t="s">
        <v>5</v>
      </c>
    </row>
    <row r="125" spans="1:9" ht="13.5" customHeight="1" x14ac:dyDescent="0.3">
      <c r="A125" s="31">
        <v>123</v>
      </c>
      <c r="B125" s="24" t="s">
        <v>421</v>
      </c>
      <c r="C125" s="24" t="s">
        <v>3</v>
      </c>
      <c r="D125" s="24" t="s">
        <v>12</v>
      </c>
      <c r="E125" s="34">
        <v>43543</v>
      </c>
      <c r="F125" s="24" t="s">
        <v>5</v>
      </c>
      <c r="G125" s="25"/>
      <c r="H125" s="24" t="s">
        <v>5</v>
      </c>
    </row>
    <row r="126" spans="1:9" ht="13.5" customHeight="1" x14ac:dyDescent="0.3">
      <c r="A126" s="31">
        <v>124</v>
      </c>
      <c r="B126" s="24" t="s">
        <v>422</v>
      </c>
      <c r="C126" s="24" t="s">
        <v>3</v>
      </c>
      <c r="D126" s="24" t="s">
        <v>10</v>
      </c>
      <c r="E126" s="34">
        <v>43544</v>
      </c>
      <c r="F126" s="24" t="s">
        <v>5</v>
      </c>
      <c r="G126" s="25"/>
      <c r="H126" s="24" t="s">
        <v>5</v>
      </c>
    </row>
    <row r="127" spans="1:9" ht="13.5" customHeight="1" x14ac:dyDescent="0.3">
      <c r="A127" s="31">
        <v>125</v>
      </c>
      <c r="B127" s="24" t="s">
        <v>280</v>
      </c>
      <c r="C127" s="24" t="s">
        <v>9</v>
      </c>
      <c r="D127" s="24" t="s">
        <v>4</v>
      </c>
      <c r="E127" s="34">
        <v>43545</v>
      </c>
      <c r="F127" s="24" t="s">
        <v>11</v>
      </c>
      <c r="G127" s="25" t="s">
        <v>6</v>
      </c>
      <c r="H127" s="24" t="s">
        <v>11</v>
      </c>
      <c r="I127" s="25" t="s">
        <v>6</v>
      </c>
    </row>
    <row r="128" spans="1:9" ht="13.5" customHeight="1" x14ac:dyDescent="0.3">
      <c r="A128" s="31">
        <v>126</v>
      </c>
      <c r="B128" s="24" t="s">
        <v>423</v>
      </c>
      <c r="C128" s="24" t="s">
        <v>3</v>
      </c>
      <c r="D128" s="24" t="s">
        <v>10</v>
      </c>
      <c r="E128" s="34">
        <v>43545</v>
      </c>
      <c r="F128" s="24" t="s">
        <v>5</v>
      </c>
      <c r="G128" s="25"/>
      <c r="H128" s="24" t="s">
        <v>11</v>
      </c>
      <c r="I128" s="25" t="s">
        <v>6</v>
      </c>
    </row>
    <row r="129" spans="1:9" ht="13.5" customHeight="1" x14ac:dyDescent="0.3">
      <c r="A129" s="31">
        <v>127</v>
      </c>
      <c r="B129" s="24" t="s">
        <v>424</v>
      </c>
      <c r="C129" s="24" t="s">
        <v>3</v>
      </c>
      <c r="D129" s="24" t="s">
        <v>10</v>
      </c>
      <c r="E129" s="34">
        <v>43545</v>
      </c>
      <c r="F129" s="24" t="s">
        <v>5</v>
      </c>
      <c r="G129" s="25"/>
      <c r="H129" s="24" t="s">
        <v>11</v>
      </c>
      <c r="I129" s="25" t="s">
        <v>6</v>
      </c>
    </row>
    <row r="130" spans="1:9" ht="13.5" customHeight="1" x14ac:dyDescent="0.3">
      <c r="A130" s="31">
        <v>128</v>
      </c>
      <c r="B130" s="24" t="s">
        <v>425</v>
      </c>
      <c r="C130" s="24" t="s">
        <v>3</v>
      </c>
      <c r="D130" s="24" t="s">
        <v>10</v>
      </c>
      <c r="E130" s="34">
        <v>43545</v>
      </c>
      <c r="F130" s="24" t="s">
        <v>5</v>
      </c>
      <c r="G130" s="25"/>
      <c r="H130" s="24" t="s">
        <v>5</v>
      </c>
    </row>
    <row r="131" spans="1:9" ht="13.5" customHeight="1" x14ac:dyDescent="0.3">
      <c r="A131" s="31">
        <v>129</v>
      </c>
      <c r="B131" s="24" t="s">
        <v>426</v>
      </c>
      <c r="C131" s="24" t="s">
        <v>3</v>
      </c>
      <c r="D131" s="24" t="s">
        <v>4</v>
      </c>
      <c r="E131" s="34">
        <v>43543</v>
      </c>
      <c r="F131" s="24" t="s">
        <v>5</v>
      </c>
      <c r="G131" s="25"/>
      <c r="H131" s="24" t="s">
        <v>5</v>
      </c>
    </row>
    <row r="132" spans="1:9" ht="13.5" customHeight="1" x14ac:dyDescent="0.3">
      <c r="A132" s="31">
        <v>130</v>
      </c>
      <c r="B132" s="24" t="s">
        <v>427</v>
      </c>
      <c r="C132" s="24" t="s">
        <v>3</v>
      </c>
      <c r="D132" s="24" t="s">
        <v>13</v>
      </c>
      <c r="E132" s="34">
        <v>43559</v>
      </c>
      <c r="F132" s="24" t="s">
        <v>5</v>
      </c>
      <c r="G132" s="25"/>
      <c r="H132" s="24" t="s">
        <v>5</v>
      </c>
    </row>
    <row r="133" spans="1:9" ht="13.5" customHeight="1" x14ac:dyDescent="0.3">
      <c r="A133" s="31">
        <v>131</v>
      </c>
      <c r="B133" s="24" t="s">
        <v>428</v>
      </c>
      <c r="C133" s="24" t="s">
        <v>3</v>
      </c>
      <c r="D133" s="24" t="s">
        <v>13</v>
      </c>
      <c r="E133" s="34">
        <v>43559</v>
      </c>
      <c r="F133" s="24" t="s">
        <v>5</v>
      </c>
      <c r="G133" s="25"/>
      <c r="H133" s="24" t="s">
        <v>5</v>
      </c>
    </row>
    <row r="134" spans="1:9" ht="13.5" customHeight="1" x14ac:dyDescent="0.3">
      <c r="A134" s="31">
        <v>132</v>
      </c>
      <c r="B134" s="24" t="s">
        <v>429</v>
      </c>
      <c r="C134" s="24" t="s">
        <v>8</v>
      </c>
      <c r="D134" s="24" t="s">
        <v>12</v>
      </c>
      <c r="E134" s="34">
        <v>43559</v>
      </c>
      <c r="F134" s="24" t="s">
        <v>5</v>
      </c>
      <c r="G134" s="25"/>
      <c r="H134" s="24" t="s">
        <v>5</v>
      </c>
    </row>
    <row r="135" spans="1:9" ht="13.5" customHeight="1" x14ac:dyDescent="0.3">
      <c r="A135" s="31">
        <v>133</v>
      </c>
      <c r="B135" s="24" t="s">
        <v>430</v>
      </c>
      <c r="C135" s="24" t="s">
        <v>8</v>
      </c>
      <c r="D135" s="24" t="s">
        <v>12</v>
      </c>
      <c r="E135" s="34">
        <v>43559</v>
      </c>
      <c r="F135" s="24" t="s">
        <v>5</v>
      </c>
      <c r="G135" s="25"/>
      <c r="H135" s="24" t="s">
        <v>5</v>
      </c>
    </row>
    <row r="136" spans="1:9" ht="13.5" customHeight="1" x14ac:dyDescent="0.3">
      <c r="A136" s="31">
        <v>134</v>
      </c>
      <c r="B136" s="24" t="s">
        <v>431</v>
      </c>
      <c r="C136" s="24" t="s">
        <v>3</v>
      </c>
      <c r="D136" s="24" t="s">
        <v>10</v>
      </c>
      <c r="E136" s="34">
        <v>43559</v>
      </c>
      <c r="F136" s="24" t="s">
        <v>5</v>
      </c>
      <c r="G136" s="25"/>
      <c r="H136" s="24" t="s">
        <v>5</v>
      </c>
    </row>
    <row r="137" spans="1:9" ht="13.5" customHeight="1" x14ac:dyDescent="0.3">
      <c r="A137" s="31">
        <v>135</v>
      </c>
      <c r="B137" s="24" t="s">
        <v>432</v>
      </c>
      <c r="C137" s="24" t="s">
        <v>3</v>
      </c>
      <c r="D137" s="24" t="s">
        <v>10</v>
      </c>
      <c r="E137" s="34">
        <v>43559</v>
      </c>
      <c r="F137" s="24" t="s">
        <v>5</v>
      </c>
      <c r="G137" s="25"/>
      <c r="H137" s="24" t="s">
        <v>5</v>
      </c>
    </row>
    <row r="138" spans="1:9" ht="13.5" customHeight="1" x14ac:dyDescent="0.3">
      <c r="A138" s="31">
        <v>136</v>
      </c>
      <c r="B138" s="24" t="s">
        <v>433</v>
      </c>
      <c r="C138" s="24" t="s">
        <v>3</v>
      </c>
      <c r="D138" s="24" t="s">
        <v>10</v>
      </c>
      <c r="E138" s="34">
        <v>43559</v>
      </c>
      <c r="F138" s="24" t="s">
        <v>5</v>
      </c>
      <c r="G138" s="25"/>
      <c r="H138" s="24" t="s">
        <v>11</v>
      </c>
      <c r="I138" s="25" t="s">
        <v>6</v>
      </c>
    </row>
    <row r="139" spans="1:9" ht="13.5" customHeight="1" x14ac:dyDescent="0.3">
      <c r="A139" s="31">
        <v>137</v>
      </c>
      <c r="B139" s="24" t="s">
        <v>434</v>
      </c>
      <c r="C139" s="24" t="s">
        <v>3</v>
      </c>
      <c r="D139" s="24" t="s">
        <v>15</v>
      </c>
      <c r="E139" s="34">
        <v>43559</v>
      </c>
      <c r="F139" s="24" t="s">
        <v>5</v>
      </c>
      <c r="G139" s="25"/>
      <c r="H139" s="24" t="s">
        <v>5</v>
      </c>
    </row>
    <row r="140" spans="1:9" ht="13.5" customHeight="1" x14ac:dyDescent="0.3">
      <c r="A140" s="31">
        <v>138</v>
      </c>
      <c r="B140" s="24" t="s">
        <v>435</v>
      </c>
      <c r="C140" s="24" t="s">
        <v>3</v>
      </c>
      <c r="D140" s="24" t="s">
        <v>13</v>
      </c>
      <c r="E140" s="34">
        <v>43572</v>
      </c>
      <c r="F140" s="24" t="s">
        <v>5</v>
      </c>
      <c r="G140" s="25"/>
      <c r="H140" s="24" t="s">
        <v>11</v>
      </c>
      <c r="I140" s="25" t="s">
        <v>6</v>
      </c>
    </row>
    <row r="141" spans="1:9" ht="13.5" customHeight="1" x14ac:dyDescent="0.3">
      <c r="A141" s="31">
        <v>139</v>
      </c>
      <c r="B141" s="24" t="s">
        <v>281</v>
      </c>
      <c r="C141" s="24" t="s">
        <v>3</v>
      </c>
      <c r="D141" s="24" t="s">
        <v>13</v>
      </c>
      <c r="E141" s="34">
        <v>43572</v>
      </c>
      <c r="F141" s="24" t="s">
        <v>11</v>
      </c>
      <c r="G141" s="25" t="s">
        <v>6</v>
      </c>
      <c r="H141" s="24" t="s">
        <v>5</v>
      </c>
    </row>
    <row r="142" spans="1:9" ht="13.5" customHeight="1" x14ac:dyDescent="0.3">
      <c r="A142" s="31">
        <v>140</v>
      </c>
      <c r="B142" s="24" t="s">
        <v>282</v>
      </c>
      <c r="C142" s="24" t="s">
        <v>3</v>
      </c>
      <c r="D142" s="24" t="s">
        <v>12</v>
      </c>
      <c r="E142" s="34">
        <v>43572</v>
      </c>
      <c r="F142" s="24" t="s">
        <v>11</v>
      </c>
      <c r="G142" s="25" t="s">
        <v>6</v>
      </c>
      <c r="H142" s="24" t="s">
        <v>11</v>
      </c>
      <c r="I142" s="25" t="s">
        <v>6</v>
      </c>
    </row>
    <row r="143" spans="1:9" ht="13.5" customHeight="1" x14ac:dyDescent="0.3">
      <c r="A143" s="31">
        <v>141</v>
      </c>
      <c r="B143" s="24" t="s">
        <v>436</v>
      </c>
      <c r="C143" s="24" t="s">
        <v>3</v>
      </c>
      <c r="D143" s="24" t="s">
        <v>12</v>
      </c>
      <c r="E143" s="34">
        <v>43572</v>
      </c>
      <c r="F143" s="24" t="s">
        <v>11</v>
      </c>
      <c r="G143" s="25" t="s">
        <v>6</v>
      </c>
      <c r="H143" s="24" t="s">
        <v>11</v>
      </c>
      <c r="I143" s="25" t="s">
        <v>6</v>
      </c>
    </row>
    <row r="144" spans="1:9" ht="13.5" customHeight="1" x14ac:dyDescent="0.3">
      <c r="A144" s="31">
        <v>142</v>
      </c>
      <c r="B144" s="24" t="s">
        <v>437</v>
      </c>
      <c r="C144" s="24" t="s">
        <v>3</v>
      </c>
      <c r="D144" s="24" t="s">
        <v>4</v>
      </c>
      <c r="E144" s="34">
        <v>43574</v>
      </c>
      <c r="F144" s="24" t="s">
        <v>11</v>
      </c>
      <c r="G144" s="25" t="s">
        <v>6</v>
      </c>
      <c r="H144" s="24" t="s">
        <v>11</v>
      </c>
      <c r="I144" s="25" t="s">
        <v>6</v>
      </c>
    </row>
    <row r="145" spans="1:9" ht="13.5" customHeight="1" x14ac:dyDescent="0.3">
      <c r="A145" s="31">
        <v>143</v>
      </c>
      <c r="B145" s="24" t="s">
        <v>438</v>
      </c>
      <c r="C145" s="24" t="s">
        <v>3</v>
      </c>
      <c r="D145" s="24" t="s">
        <v>4</v>
      </c>
      <c r="E145" s="34">
        <v>43574</v>
      </c>
      <c r="F145" s="24" t="s">
        <v>11</v>
      </c>
      <c r="G145" s="25" t="s">
        <v>6</v>
      </c>
      <c r="H145" s="24" t="s">
        <v>11</v>
      </c>
      <c r="I145" s="25" t="s">
        <v>6</v>
      </c>
    </row>
    <row r="146" spans="1:9" ht="13.5" customHeight="1" x14ac:dyDescent="0.3">
      <c r="A146" s="31">
        <v>144</v>
      </c>
      <c r="B146" s="24" t="s">
        <v>439</v>
      </c>
      <c r="C146" s="24" t="s">
        <v>3</v>
      </c>
      <c r="D146" s="24" t="s">
        <v>4</v>
      </c>
      <c r="E146" s="34">
        <v>43574</v>
      </c>
      <c r="F146" s="24" t="s">
        <v>11</v>
      </c>
      <c r="G146" s="25" t="s">
        <v>6</v>
      </c>
      <c r="H146" s="24" t="s">
        <v>5</v>
      </c>
    </row>
    <row r="147" spans="1:9" ht="13.5" customHeight="1" x14ac:dyDescent="0.3">
      <c r="A147" s="31">
        <v>145</v>
      </c>
      <c r="B147" s="24" t="s">
        <v>440</v>
      </c>
      <c r="C147" s="24" t="s">
        <v>3</v>
      </c>
      <c r="D147" s="24" t="s">
        <v>4</v>
      </c>
      <c r="E147" s="34">
        <v>43574</v>
      </c>
      <c r="F147" s="24" t="s">
        <v>11</v>
      </c>
      <c r="G147" s="25" t="s">
        <v>6</v>
      </c>
      <c r="H147" s="24" t="s">
        <v>5</v>
      </c>
    </row>
    <row r="148" spans="1:9" ht="13.5" customHeight="1" x14ac:dyDescent="0.3">
      <c r="A148" s="31">
        <v>146</v>
      </c>
      <c r="B148" s="24" t="s">
        <v>441</v>
      </c>
      <c r="C148" s="24" t="s">
        <v>3</v>
      </c>
      <c r="D148" s="24" t="s">
        <v>12</v>
      </c>
      <c r="E148" s="34">
        <v>43586</v>
      </c>
      <c r="F148" s="24" t="s">
        <v>5</v>
      </c>
      <c r="G148" s="25"/>
      <c r="H148" s="24" t="s">
        <v>5</v>
      </c>
    </row>
    <row r="149" spans="1:9" ht="13.5" customHeight="1" x14ac:dyDescent="0.3">
      <c r="A149" s="31">
        <v>147</v>
      </c>
      <c r="B149" s="24" t="s">
        <v>442</v>
      </c>
      <c r="C149" s="24" t="s">
        <v>3</v>
      </c>
      <c r="D149" s="24" t="s">
        <v>12</v>
      </c>
      <c r="E149" s="34">
        <v>43586</v>
      </c>
      <c r="F149" s="24" t="s">
        <v>5</v>
      </c>
      <c r="G149" s="25"/>
      <c r="H149" s="24" t="s">
        <v>11</v>
      </c>
      <c r="I149" s="25" t="s">
        <v>6</v>
      </c>
    </row>
    <row r="150" spans="1:9" ht="13.5" customHeight="1" x14ac:dyDescent="0.3">
      <c r="A150" s="31">
        <v>148</v>
      </c>
      <c r="B150" s="24" t="s">
        <v>443</v>
      </c>
      <c r="C150" s="24" t="s">
        <v>3</v>
      </c>
      <c r="D150" s="24" t="s">
        <v>13</v>
      </c>
      <c r="E150" s="34">
        <v>43586</v>
      </c>
      <c r="F150" s="24" t="s">
        <v>5</v>
      </c>
      <c r="G150" s="25"/>
      <c r="H150" s="24" t="s">
        <v>11</v>
      </c>
      <c r="I150" s="25" t="s">
        <v>6</v>
      </c>
    </row>
    <row r="151" spans="1:9" ht="13.5" customHeight="1" x14ac:dyDescent="0.3">
      <c r="A151" s="31">
        <v>149</v>
      </c>
      <c r="B151" s="24" t="s">
        <v>444</v>
      </c>
      <c r="C151" s="24" t="s">
        <v>3</v>
      </c>
      <c r="D151" s="24" t="s">
        <v>13</v>
      </c>
      <c r="E151" s="34">
        <v>43586</v>
      </c>
      <c r="F151" s="24" t="s">
        <v>5</v>
      </c>
      <c r="G151" s="25"/>
      <c r="H151" s="24" t="s">
        <v>5</v>
      </c>
    </row>
    <row r="152" spans="1:9" ht="13.5" customHeight="1" x14ac:dyDescent="0.3">
      <c r="A152" s="31">
        <v>150</v>
      </c>
      <c r="B152" s="24" t="s">
        <v>445</v>
      </c>
      <c r="C152" s="24" t="s">
        <v>3</v>
      </c>
      <c r="D152" s="24" t="s">
        <v>4</v>
      </c>
      <c r="E152" s="34">
        <v>43586</v>
      </c>
      <c r="F152" s="24" t="s">
        <v>5</v>
      </c>
      <c r="G152" s="25"/>
      <c r="H152" s="24" t="s">
        <v>5</v>
      </c>
    </row>
    <row r="153" spans="1:9" ht="13.5" customHeight="1" x14ac:dyDescent="0.3">
      <c r="A153" s="31">
        <v>151</v>
      </c>
      <c r="B153" s="24" t="s">
        <v>446</v>
      </c>
      <c r="C153" s="24" t="s">
        <v>3</v>
      </c>
      <c r="D153" s="24" t="s">
        <v>4</v>
      </c>
      <c r="E153" s="34">
        <v>43586</v>
      </c>
      <c r="F153" s="24" t="s">
        <v>5</v>
      </c>
      <c r="G153" s="25"/>
      <c r="H153" s="24" t="s">
        <v>11</v>
      </c>
      <c r="I153" s="25" t="s">
        <v>6</v>
      </c>
    </row>
    <row r="154" spans="1:9" ht="13.5" customHeight="1" x14ac:dyDescent="0.3">
      <c r="A154" s="31">
        <v>152</v>
      </c>
      <c r="B154" s="24" t="s">
        <v>447</v>
      </c>
      <c r="C154" s="24" t="s">
        <v>3</v>
      </c>
      <c r="D154" s="24" t="s">
        <v>10</v>
      </c>
      <c r="E154" s="34">
        <v>43586</v>
      </c>
      <c r="F154" s="24" t="s">
        <v>5</v>
      </c>
      <c r="G154" s="25"/>
      <c r="H154" s="24" t="s">
        <v>5</v>
      </c>
    </row>
    <row r="155" spans="1:9" ht="13.5" customHeight="1" x14ac:dyDescent="0.3">
      <c r="A155" s="31">
        <v>153</v>
      </c>
      <c r="B155" s="24" t="s">
        <v>448</v>
      </c>
      <c r="C155" s="24" t="s">
        <v>3</v>
      </c>
      <c r="D155" s="24" t="s">
        <v>10</v>
      </c>
      <c r="E155" s="34">
        <v>43586</v>
      </c>
      <c r="F155" s="24" t="s">
        <v>5</v>
      </c>
      <c r="G155" s="25"/>
      <c r="H155" s="24" t="s">
        <v>5</v>
      </c>
    </row>
    <row r="156" spans="1:9" ht="13.5" customHeight="1" x14ac:dyDescent="0.3">
      <c r="A156" s="31">
        <v>154</v>
      </c>
      <c r="B156" s="24" t="s">
        <v>283</v>
      </c>
      <c r="C156" s="24" t="s">
        <v>3</v>
      </c>
      <c r="D156" s="24" t="s">
        <v>4</v>
      </c>
      <c r="E156" s="34">
        <v>43586</v>
      </c>
      <c r="F156" s="24" t="s">
        <v>11</v>
      </c>
      <c r="G156" s="25" t="s">
        <v>6</v>
      </c>
      <c r="H156" s="24" t="s">
        <v>5</v>
      </c>
    </row>
    <row r="157" spans="1:9" ht="13.5" customHeight="1" x14ac:dyDescent="0.3">
      <c r="A157" s="31">
        <v>155</v>
      </c>
      <c r="B157" s="24" t="s">
        <v>449</v>
      </c>
      <c r="C157" s="24" t="s">
        <v>3</v>
      </c>
      <c r="D157" s="24" t="s">
        <v>10</v>
      </c>
      <c r="E157" s="34">
        <v>43600</v>
      </c>
      <c r="F157" s="24" t="s">
        <v>5</v>
      </c>
      <c r="G157" s="25"/>
      <c r="H157" s="24" t="s">
        <v>11</v>
      </c>
      <c r="I157" s="25" t="s">
        <v>6</v>
      </c>
    </row>
    <row r="158" spans="1:9" ht="13.5" customHeight="1" x14ac:dyDescent="0.3">
      <c r="A158" s="31">
        <v>156</v>
      </c>
      <c r="B158" s="24" t="s">
        <v>450</v>
      </c>
      <c r="C158" s="24" t="s">
        <v>3</v>
      </c>
      <c r="D158" s="24" t="s">
        <v>10</v>
      </c>
      <c r="E158" s="34">
        <v>43600</v>
      </c>
      <c r="F158" s="24" t="s">
        <v>5</v>
      </c>
      <c r="G158" s="25"/>
      <c r="H158" s="24" t="s">
        <v>11</v>
      </c>
      <c r="I158" s="25" t="s">
        <v>6</v>
      </c>
    </row>
    <row r="159" spans="1:9" ht="13.5" customHeight="1" x14ac:dyDescent="0.3">
      <c r="A159" s="31">
        <v>157</v>
      </c>
      <c r="B159" s="24" t="s">
        <v>451</v>
      </c>
      <c r="C159" s="24" t="s">
        <v>3</v>
      </c>
      <c r="D159" s="24" t="s">
        <v>12</v>
      </c>
      <c r="E159" s="34">
        <v>43600</v>
      </c>
      <c r="F159" s="24" t="s">
        <v>11</v>
      </c>
      <c r="G159" s="25" t="s">
        <v>6</v>
      </c>
      <c r="H159" s="24" t="s">
        <v>5</v>
      </c>
    </row>
    <row r="160" spans="1:9" ht="13.5" customHeight="1" x14ac:dyDescent="0.3">
      <c r="A160" s="31">
        <v>158</v>
      </c>
      <c r="B160" s="24" t="s">
        <v>452</v>
      </c>
      <c r="C160" s="24" t="s">
        <v>3</v>
      </c>
      <c r="D160" s="24" t="s">
        <v>12</v>
      </c>
      <c r="E160" s="34">
        <v>43600</v>
      </c>
      <c r="F160" s="24" t="s">
        <v>5</v>
      </c>
      <c r="G160" s="25"/>
      <c r="H160" s="24" t="s">
        <v>5</v>
      </c>
    </row>
    <row r="161" spans="1:9" ht="13.5" customHeight="1" x14ac:dyDescent="0.3">
      <c r="A161" s="31">
        <v>159</v>
      </c>
      <c r="B161" s="24" t="s">
        <v>453</v>
      </c>
      <c r="C161" s="24" t="s">
        <v>3</v>
      </c>
      <c r="D161" s="24" t="s">
        <v>12</v>
      </c>
      <c r="E161" s="34">
        <v>43600</v>
      </c>
      <c r="F161" s="24" t="s">
        <v>5</v>
      </c>
      <c r="G161" s="25"/>
      <c r="H161" s="24" t="s">
        <v>11</v>
      </c>
      <c r="I161" s="25" t="s">
        <v>6</v>
      </c>
    </row>
    <row r="162" spans="1:9" ht="13.5" customHeight="1" x14ac:dyDescent="0.3">
      <c r="A162" s="31">
        <v>160</v>
      </c>
      <c r="B162" s="24" t="s">
        <v>454</v>
      </c>
      <c r="C162" s="24" t="s">
        <v>3</v>
      </c>
      <c r="D162" s="24" t="s">
        <v>12</v>
      </c>
      <c r="E162" s="34">
        <v>43600</v>
      </c>
      <c r="F162" s="24" t="s">
        <v>5</v>
      </c>
      <c r="G162" s="25"/>
      <c r="H162" s="24" t="s">
        <v>5</v>
      </c>
    </row>
    <row r="163" spans="1:9" ht="13.5" customHeight="1" x14ac:dyDescent="0.3">
      <c r="A163" s="31">
        <v>161</v>
      </c>
      <c r="B163" s="24" t="s">
        <v>455</v>
      </c>
      <c r="C163" s="24" t="s">
        <v>3</v>
      </c>
      <c r="D163" s="24" t="s">
        <v>12</v>
      </c>
      <c r="E163" s="34">
        <v>43600</v>
      </c>
      <c r="F163" s="24" t="s">
        <v>5</v>
      </c>
      <c r="G163" s="25"/>
      <c r="H163" s="24" t="s">
        <v>5</v>
      </c>
    </row>
    <row r="164" spans="1:9" ht="13.5" customHeight="1" x14ac:dyDescent="0.3">
      <c r="A164" s="31">
        <v>162</v>
      </c>
      <c r="B164" s="24" t="s">
        <v>456</v>
      </c>
      <c r="C164" s="24" t="s">
        <v>3</v>
      </c>
      <c r="D164" s="24" t="s">
        <v>13</v>
      </c>
      <c r="E164" s="34">
        <v>43601</v>
      </c>
      <c r="F164" s="24" t="s">
        <v>5</v>
      </c>
      <c r="G164" s="25"/>
      <c r="H164" s="24" t="s">
        <v>5</v>
      </c>
    </row>
    <row r="165" spans="1:9" ht="13.5" customHeight="1" x14ac:dyDescent="0.3">
      <c r="A165" s="31">
        <v>163</v>
      </c>
      <c r="B165" s="24" t="s">
        <v>457</v>
      </c>
      <c r="C165" s="24" t="s">
        <v>3</v>
      </c>
      <c r="D165" s="24" t="s">
        <v>13</v>
      </c>
      <c r="E165" s="34">
        <v>43601</v>
      </c>
      <c r="F165" s="24" t="s">
        <v>5</v>
      </c>
      <c r="G165" s="25"/>
      <c r="H165" s="24" t="s">
        <v>5</v>
      </c>
    </row>
    <row r="166" spans="1:9" ht="13.5" customHeight="1" x14ac:dyDescent="0.3">
      <c r="A166" s="31">
        <v>164</v>
      </c>
      <c r="B166" s="24" t="s">
        <v>458</v>
      </c>
      <c r="C166" s="24" t="s">
        <v>3</v>
      </c>
      <c r="D166" s="24" t="s">
        <v>4</v>
      </c>
      <c r="E166" s="34">
        <v>43616</v>
      </c>
      <c r="F166" s="24" t="s">
        <v>5</v>
      </c>
      <c r="G166" s="25"/>
      <c r="H166" s="24" t="s">
        <v>5</v>
      </c>
    </row>
    <row r="167" spans="1:9" ht="13.5" customHeight="1" x14ac:dyDescent="0.3">
      <c r="A167" s="31">
        <v>165</v>
      </c>
      <c r="B167" s="24" t="s">
        <v>459</v>
      </c>
      <c r="C167" s="24" t="s">
        <v>3</v>
      </c>
      <c r="D167" s="24" t="s">
        <v>4</v>
      </c>
      <c r="E167" s="34">
        <v>43616</v>
      </c>
      <c r="F167" s="24" t="s">
        <v>5</v>
      </c>
      <c r="G167" s="25"/>
      <c r="H167" s="24" t="s">
        <v>5</v>
      </c>
    </row>
    <row r="168" spans="1:9" ht="13.5" customHeight="1" x14ac:dyDescent="0.3">
      <c r="A168" s="31">
        <v>166</v>
      </c>
      <c r="B168" s="24" t="s">
        <v>460</v>
      </c>
      <c r="C168" s="24" t="s">
        <v>3</v>
      </c>
      <c r="D168" s="24" t="s">
        <v>4</v>
      </c>
      <c r="E168" s="34">
        <v>43616</v>
      </c>
      <c r="F168" s="24" t="s">
        <v>5</v>
      </c>
      <c r="G168" s="25"/>
      <c r="H168" s="24" t="s">
        <v>5</v>
      </c>
    </row>
    <row r="169" spans="1:9" ht="13.5" customHeight="1" x14ac:dyDescent="0.3">
      <c r="A169" s="31">
        <v>167</v>
      </c>
      <c r="B169" s="24" t="s">
        <v>461</v>
      </c>
      <c r="C169" s="24" t="s">
        <v>3</v>
      </c>
      <c r="D169" s="24" t="s">
        <v>4</v>
      </c>
      <c r="E169" s="34">
        <v>43616</v>
      </c>
      <c r="F169" s="24" t="s">
        <v>5</v>
      </c>
      <c r="G169" s="25"/>
      <c r="H169" s="24" t="s">
        <v>5</v>
      </c>
    </row>
    <row r="170" spans="1:9" ht="13.5" customHeight="1" x14ac:dyDescent="0.3">
      <c r="A170" s="31">
        <v>168</v>
      </c>
      <c r="B170" s="24" t="s">
        <v>462</v>
      </c>
      <c r="C170" s="24" t="s">
        <v>3</v>
      </c>
      <c r="D170" s="24" t="s">
        <v>12</v>
      </c>
      <c r="E170" s="34">
        <v>43616</v>
      </c>
      <c r="F170" s="24" t="s">
        <v>5</v>
      </c>
      <c r="G170" s="25"/>
      <c r="H170" s="24" t="s">
        <v>5</v>
      </c>
    </row>
    <row r="171" spans="1:9" ht="13.5" customHeight="1" x14ac:dyDescent="0.3">
      <c r="A171" s="31">
        <v>169</v>
      </c>
      <c r="B171" s="24" t="s">
        <v>463</v>
      </c>
      <c r="C171" s="24" t="s">
        <v>3</v>
      </c>
      <c r="D171" s="24" t="s">
        <v>12</v>
      </c>
      <c r="E171" s="34">
        <v>43616</v>
      </c>
      <c r="F171" s="24" t="s">
        <v>5</v>
      </c>
      <c r="G171" s="25"/>
      <c r="H171" s="24" t="s">
        <v>5</v>
      </c>
    </row>
    <row r="172" spans="1:9" ht="13.5" customHeight="1" x14ac:dyDescent="0.3">
      <c r="A172" s="31">
        <v>170</v>
      </c>
      <c r="B172" s="24" t="s">
        <v>464</v>
      </c>
      <c r="C172" s="24" t="s">
        <v>3</v>
      </c>
      <c r="D172" s="24" t="s">
        <v>12</v>
      </c>
      <c r="E172" s="34">
        <v>43616</v>
      </c>
      <c r="F172" s="24" t="s">
        <v>11</v>
      </c>
      <c r="G172" s="25" t="s">
        <v>6</v>
      </c>
      <c r="H172" s="24" t="s">
        <v>11</v>
      </c>
      <c r="I172" s="25" t="s">
        <v>6</v>
      </c>
    </row>
    <row r="173" spans="1:9" ht="13.5" customHeight="1" x14ac:dyDescent="0.3">
      <c r="A173" s="31">
        <v>171</v>
      </c>
      <c r="B173" s="24" t="s">
        <v>465</v>
      </c>
      <c r="C173" s="24" t="s">
        <v>3</v>
      </c>
      <c r="D173" s="24" t="s">
        <v>12</v>
      </c>
      <c r="E173" s="34">
        <v>43616</v>
      </c>
      <c r="F173" s="24" t="s">
        <v>5</v>
      </c>
      <c r="G173" s="25"/>
      <c r="H173" s="24" t="s">
        <v>11</v>
      </c>
      <c r="I173" s="25" t="s">
        <v>6</v>
      </c>
    </row>
    <row r="174" spans="1:9" ht="13.5" customHeight="1" x14ac:dyDescent="0.3">
      <c r="A174" s="31">
        <v>172</v>
      </c>
      <c r="B174" s="24" t="s">
        <v>466</v>
      </c>
      <c r="C174" s="24" t="s">
        <v>3</v>
      </c>
      <c r="D174" s="24" t="s">
        <v>10</v>
      </c>
      <c r="E174" s="34">
        <v>43616</v>
      </c>
      <c r="F174" s="24" t="s">
        <v>5</v>
      </c>
      <c r="G174" s="25"/>
      <c r="H174" s="24" t="s">
        <v>11</v>
      </c>
      <c r="I174" s="25" t="s">
        <v>6</v>
      </c>
    </row>
    <row r="175" spans="1:9" ht="13.5" customHeight="1" x14ac:dyDescent="0.3">
      <c r="A175" s="31">
        <v>173</v>
      </c>
      <c r="B175" s="24" t="s">
        <v>467</v>
      </c>
      <c r="C175" s="24" t="s">
        <v>3</v>
      </c>
      <c r="D175" s="24" t="s">
        <v>10</v>
      </c>
      <c r="E175" s="34">
        <v>43616</v>
      </c>
      <c r="F175" s="24" t="s">
        <v>5</v>
      </c>
      <c r="G175" s="25"/>
      <c r="H175" s="24" t="s">
        <v>11</v>
      </c>
      <c r="I175" s="25" t="s">
        <v>6</v>
      </c>
    </row>
    <row r="176" spans="1:9" ht="13.5" customHeight="1" x14ac:dyDescent="0.3">
      <c r="A176" s="31">
        <v>174</v>
      </c>
      <c r="B176" s="24" t="s">
        <v>468</v>
      </c>
      <c r="C176" s="24" t="s">
        <v>3</v>
      </c>
      <c r="D176" s="24" t="s">
        <v>10</v>
      </c>
      <c r="E176" s="34">
        <v>43616</v>
      </c>
      <c r="F176" s="24" t="s">
        <v>5</v>
      </c>
      <c r="G176" s="25"/>
      <c r="H176" s="24" t="s">
        <v>5</v>
      </c>
    </row>
    <row r="177" spans="1:9" ht="13.5" customHeight="1" x14ac:dyDescent="0.3">
      <c r="A177" s="31">
        <v>175</v>
      </c>
      <c r="B177" s="24" t="s">
        <v>469</v>
      </c>
      <c r="C177" s="24" t="s">
        <v>3</v>
      </c>
      <c r="D177" s="24" t="s">
        <v>10</v>
      </c>
      <c r="E177" s="34">
        <v>43616</v>
      </c>
      <c r="F177" s="24" t="s">
        <v>11</v>
      </c>
      <c r="G177" s="25" t="s">
        <v>6</v>
      </c>
      <c r="H177" s="24" t="s">
        <v>5</v>
      </c>
    </row>
    <row r="178" spans="1:9" ht="13.5" customHeight="1" x14ac:dyDescent="0.3">
      <c r="A178" s="31">
        <v>176</v>
      </c>
      <c r="B178" s="24" t="s">
        <v>470</v>
      </c>
      <c r="C178" s="24" t="s">
        <v>3</v>
      </c>
      <c r="D178" s="24" t="s">
        <v>4</v>
      </c>
      <c r="E178" s="34">
        <v>43616</v>
      </c>
      <c r="F178" s="24" t="s">
        <v>5</v>
      </c>
      <c r="G178" s="25"/>
      <c r="H178" s="24" t="s">
        <v>5</v>
      </c>
    </row>
    <row r="179" spans="1:9" ht="13.5" customHeight="1" x14ac:dyDescent="0.3">
      <c r="A179" s="31">
        <v>177</v>
      </c>
      <c r="B179" s="24" t="s">
        <v>471</v>
      </c>
      <c r="C179" s="24" t="s">
        <v>3</v>
      </c>
      <c r="D179" s="24" t="s">
        <v>4</v>
      </c>
      <c r="E179" s="34">
        <v>43616</v>
      </c>
      <c r="F179" s="24" t="s">
        <v>5</v>
      </c>
      <c r="G179" s="25"/>
      <c r="H179" s="24" t="s">
        <v>5</v>
      </c>
    </row>
    <row r="180" spans="1:9" ht="13.5" customHeight="1" x14ac:dyDescent="0.3">
      <c r="A180" s="31">
        <v>178</v>
      </c>
      <c r="B180" s="24" t="s">
        <v>472</v>
      </c>
      <c r="C180" s="24" t="s">
        <v>3</v>
      </c>
      <c r="D180" s="24" t="s">
        <v>4</v>
      </c>
      <c r="E180" s="34">
        <v>43651</v>
      </c>
      <c r="F180" s="24" t="s">
        <v>5</v>
      </c>
      <c r="G180" s="25"/>
      <c r="H180" s="24" t="s">
        <v>5</v>
      </c>
    </row>
    <row r="181" spans="1:9" ht="13.5" customHeight="1" x14ac:dyDescent="0.3">
      <c r="A181" s="31">
        <v>179</v>
      </c>
      <c r="B181" s="24" t="s">
        <v>473</v>
      </c>
      <c r="C181" s="24" t="s">
        <v>3</v>
      </c>
      <c r="D181" s="24" t="s">
        <v>4</v>
      </c>
      <c r="E181" s="34">
        <v>43651</v>
      </c>
      <c r="F181" s="24" t="s">
        <v>5</v>
      </c>
      <c r="G181" s="25"/>
      <c r="H181" s="24" t="s">
        <v>5</v>
      </c>
    </row>
    <row r="182" spans="1:9" ht="13.5" customHeight="1" x14ac:dyDescent="0.3">
      <c r="A182" s="31">
        <v>180</v>
      </c>
      <c r="B182" s="24" t="s">
        <v>474</v>
      </c>
      <c r="C182" s="24" t="s">
        <v>3</v>
      </c>
      <c r="D182" s="24" t="s">
        <v>12</v>
      </c>
      <c r="E182" s="34">
        <v>43651</v>
      </c>
      <c r="F182" s="24" t="s">
        <v>5</v>
      </c>
      <c r="G182" s="25"/>
      <c r="H182" s="24" t="s">
        <v>5</v>
      </c>
    </row>
    <row r="183" spans="1:9" ht="13.5" customHeight="1" x14ac:dyDescent="0.3">
      <c r="A183" s="31">
        <v>181</v>
      </c>
      <c r="B183" s="24" t="s">
        <v>475</v>
      </c>
      <c r="C183" s="24" t="s">
        <v>3</v>
      </c>
      <c r="D183" s="24" t="s">
        <v>13</v>
      </c>
      <c r="E183" s="34">
        <v>43651</v>
      </c>
      <c r="F183" s="24" t="s">
        <v>5</v>
      </c>
      <c r="G183" s="25"/>
      <c r="H183" s="24" t="s">
        <v>5</v>
      </c>
    </row>
    <row r="184" spans="1:9" ht="13.5" customHeight="1" x14ac:dyDescent="0.3">
      <c r="A184" s="31">
        <v>182</v>
      </c>
      <c r="B184" s="24" t="s">
        <v>476</v>
      </c>
      <c r="C184" s="24" t="s">
        <v>3</v>
      </c>
      <c r="D184" s="24" t="s">
        <v>13</v>
      </c>
      <c r="E184" s="34">
        <v>43651</v>
      </c>
      <c r="F184" s="24" t="s">
        <v>5</v>
      </c>
      <c r="G184" s="25"/>
      <c r="H184" s="24" t="s">
        <v>5</v>
      </c>
    </row>
    <row r="185" spans="1:9" ht="13.5" customHeight="1" x14ac:dyDescent="0.3">
      <c r="A185" s="31">
        <v>183</v>
      </c>
      <c r="B185" s="24" t="s">
        <v>477</v>
      </c>
      <c r="C185" s="24" t="s">
        <v>3</v>
      </c>
      <c r="D185" s="24" t="s">
        <v>10</v>
      </c>
      <c r="E185" s="34">
        <v>43651</v>
      </c>
      <c r="F185" s="24" t="s">
        <v>11</v>
      </c>
      <c r="G185" s="25" t="s">
        <v>6</v>
      </c>
      <c r="H185" s="24" t="s">
        <v>11</v>
      </c>
      <c r="I185" s="25" t="s">
        <v>6</v>
      </c>
    </row>
    <row r="186" spans="1:9" ht="13.5" customHeight="1" x14ac:dyDescent="0.3">
      <c r="A186" s="31">
        <v>184</v>
      </c>
      <c r="B186" s="24" t="s">
        <v>478</v>
      </c>
      <c r="C186" s="24" t="s">
        <v>3</v>
      </c>
      <c r="D186" s="24" t="s">
        <v>10</v>
      </c>
      <c r="E186" s="34">
        <v>43651</v>
      </c>
      <c r="F186" s="24" t="s">
        <v>5</v>
      </c>
      <c r="G186" s="25"/>
      <c r="H186" s="24" t="s">
        <v>11</v>
      </c>
      <c r="I186" s="25" t="s">
        <v>6</v>
      </c>
    </row>
    <row r="187" spans="1:9" ht="13.5" customHeight="1" x14ac:dyDescent="0.3">
      <c r="A187" s="31">
        <v>185</v>
      </c>
      <c r="B187" s="24" t="s">
        <v>479</v>
      </c>
      <c r="C187" s="24" t="s">
        <v>9</v>
      </c>
      <c r="D187" s="24" t="s">
        <v>4</v>
      </c>
      <c r="E187" s="34">
        <v>43661</v>
      </c>
      <c r="F187" s="24" t="s">
        <v>5</v>
      </c>
      <c r="G187" s="25"/>
      <c r="H187" s="24" t="s">
        <v>5</v>
      </c>
    </row>
    <row r="188" spans="1:9" ht="13.5" customHeight="1" x14ac:dyDescent="0.3">
      <c r="A188" s="31">
        <v>186</v>
      </c>
      <c r="B188" s="24" t="s">
        <v>480</v>
      </c>
      <c r="C188" s="24" t="s">
        <v>9</v>
      </c>
      <c r="D188" s="24" t="s">
        <v>4</v>
      </c>
      <c r="E188" s="34">
        <v>43661</v>
      </c>
      <c r="F188" s="24" t="s">
        <v>5</v>
      </c>
      <c r="G188" s="25"/>
      <c r="H188" s="24" t="s">
        <v>5</v>
      </c>
    </row>
    <row r="189" spans="1:9" ht="13.5" customHeight="1" x14ac:dyDescent="0.3">
      <c r="A189" s="31">
        <v>187</v>
      </c>
      <c r="B189" s="24" t="s">
        <v>481</v>
      </c>
      <c r="C189" s="24" t="s">
        <v>3</v>
      </c>
      <c r="D189" s="24" t="s">
        <v>4</v>
      </c>
      <c r="E189" s="34">
        <v>43661</v>
      </c>
      <c r="F189" s="24" t="s">
        <v>5</v>
      </c>
      <c r="G189" s="25"/>
      <c r="H189" s="24" t="s">
        <v>5</v>
      </c>
    </row>
    <row r="190" spans="1:9" ht="13.5" customHeight="1" x14ac:dyDescent="0.3">
      <c r="A190" s="31">
        <v>188</v>
      </c>
      <c r="B190" s="24" t="s">
        <v>482</v>
      </c>
      <c r="C190" s="24" t="s">
        <v>3</v>
      </c>
      <c r="D190" s="24" t="s">
        <v>4</v>
      </c>
      <c r="E190" s="34">
        <v>43661</v>
      </c>
      <c r="F190" s="24" t="s">
        <v>5</v>
      </c>
      <c r="G190" s="25"/>
      <c r="H190" s="24" t="s">
        <v>5</v>
      </c>
    </row>
    <row r="191" spans="1:9" ht="13.5" customHeight="1" x14ac:dyDescent="0.3">
      <c r="A191" s="31">
        <v>189</v>
      </c>
      <c r="B191" s="24" t="s">
        <v>483</v>
      </c>
      <c r="C191" s="24" t="s">
        <v>3</v>
      </c>
      <c r="D191" s="24" t="s">
        <v>12</v>
      </c>
      <c r="E191" s="34">
        <v>43661</v>
      </c>
      <c r="F191" s="24" t="s">
        <v>5</v>
      </c>
      <c r="G191" s="25"/>
      <c r="H191" s="24" t="s">
        <v>5</v>
      </c>
    </row>
    <row r="192" spans="1:9" ht="13.5" customHeight="1" x14ac:dyDescent="0.3">
      <c r="A192" s="31">
        <v>190</v>
      </c>
      <c r="B192" s="24" t="s">
        <v>484</v>
      </c>
      <c r="C192" s="24" t="s">
        <v>3</v>
      </c>
      <c r="D192" s="24" t="s">
        <v>13</v>
      </c>
      <c r="E192" s="34">
        <v>43661</v>
      </c>
      <c r="F192" s="24" t="s">
        <v>5</v>
      </c>
      <c r="G192" s="25"/>
      <c r="H192" s="24" t="s">
        <v>5</v>
      </c>
    </row>
    <row r="193" spans="1:9" ht="13.5" customHeight="1" x14ac:dyDescent="0.3">
      <c r="A193" s="31">
        <v>191</v>
      </c>
      <c r="B193" s="24" t="s">
        <v>485</v>
      </c>
      <c r="C193" s="24" t="s">
        <v>3</v>
      </c>
      <c r="D193" s="24" t="s">
        <v>13</v>
      </c>
      <c r="E193" s="34">
        <v>43661</v>
      </c>
      <c r="F193" s="24" t="s">
        <v>5</v>
      </c>
      <c r="G193" s="25"/>
      <c r="H193" s="24" t="s">
        <v>5</v>
      </c>
    </row>
    <row r="194" spans="1:9" ht="13.5" customHeight="1" x14ac:dyDescent="0.3">
      <c r="A194" s="31">
        <v>192</v>
      </c>
      <c r="B194" s="24" t="s">
        <v>486</v>
      </c>
      <c r="C194" s="24" t="s">
        <v>3</v>
      </c>
      <c r="D194" s="24" t="s">
        <v>4</v>
      </c>
      <c r="E194" s="34">
        <v>43661</v>
      </c>
      <c r="F194" s="24" t="s">
        <v>5</v>
      </c>
      <c r="G194" s="25"/>
      <c r="H194" s="24" t="s">
        <v>5</v>
      </c>
    </row>
    <row r="195" spans="1:9" ht="13.5" customHeight="1" x14ac:dyDescent="0.3">
      <c r="A195" s="31">
        <v>193</v>
      </c>
      <c r="B195" s="24" t="s">
        <v>487</v>
      </c>
      <c r="C195" s="24" t="s">
        <v>3</v>
      </c>
      <c r="D195" s="24" t="s">
        <v>4</v>
      </c>
      <c r="E195" s="34">
        <v>43661</v>
      </c>
      <c r="F195" s="24" t="s">
        <v>5</v>
      </c>
      <c r="G195" s="25"/>
      <c r="H195" s="24" t="s">
        <v>5</v>
      </c>
    </row>
    <row r="196" spans="1:9" ht="13.5" customHeight="1" x14ac:dyDescent="0.3">
      <c r="A196" s="31">
        <v>194</v>
      </c>
      <c r="B196" s="24" t="s">
        <v>488</v>
      </c>
      <c r="C196" s="24" t="s">
        <v>3</v>
      </c>
      <c r="D196" s="24" t="s">
        <v>4</v>
      </c>
      <c r="E196" s="34">
        <v>43661</v>
      </c>
      <c r="F196" s="24" t="s">
        <v>5</v>
      </c>
      <c r="G196" s="25"/>
      <c r="H196" s="24" t="s">
        <v>5</v>
      </c>
    </row>
    <row r="197" spans="1:9" ht="13.5" customHeight="1" x14ac:dyDescent="0.3">
      <c r="A197" s="31">
        <v>195</v>
      </c>
      <c r="B197" s="24" t="s">
        <v>489</v>
      </c>
      <c r="C197" s="24" t="s">
        <v>3</v>
      </c>
      <c r="D197" s="24" t="s">
        <v>4</v>
      </c>
      <c r="E197" s="34">
        <v>43661</v>
      </c>
      <c r="F197" s="24" t="s">
        <v>5</v>
      </c>
      <c r="G197" s="25"/>
      <c r="H197" s="24" t="s">
        <v>5</v>
      </c>
    </row>
    <row r="198" spans="1:9" ht="13.5" customHeight="1" x14ac:dyDescent="0.3">
      <c r="A198" s="31">
        <v>196</v>
      </c>
      <c r="B198" s="24" t="s">
        <v>490</v>
      </c>
      <c r="C198" s="24" t="s">
        <v>3</v>
      </c>
      <c r="D198" s="24" t="s">
        <v>4</v>
      </c>
      <c r="E198" s="35">
        <v>43889</v>
      </c>
      <c r="F198" s="24" t="s">
        <v>5</v>
      </c>
      <c r="G198" s="25"/>
      <c r="H198" s="24" t="s">
        <v>11</v>
      </c>
      <c r="I198" s="25" t="s">
        <v>6</v>
      </c>
    </row>
    <row r="199" spans="1:9" ht="13.5" customHeight="1" x14ac:dyDescent="0.3">
      <c r="A199" s="31">
        <v>197</v>
      </c>
      <c r="B199" s="24" t="s">
        <v>491</v>
      </c>
      <c r="C199" s="24" t="s">
        <v>3</v>
      </c>
      <c r="D199" s="24" t="s">
        <v>4</v>
      </c>
      <c r="E199" s="35">
        <v>43889</v>
      </c>
      <c r="F199" s="24" t="s">
        <v>5</v>
      </c>
      <c r="G199" s="25"/>
      <c r="H199" s="24" t="s">
        <v>5</v>
      </c>
    </row>
    <row r="200" spans="1:9" ht="13.5" customHeight="1" x14ac:dyDescent="0.3">
      <c r="A200" s="31">
        <v>198</v>
      </c>
      <c r="B200" s="24" t="s">
        <v>492</v>
      </c>
      <c r="C200" s="24" t="s">
        <v>3</v>
      </c>
      <c r="D200" s="24" t="s">
        <v>13</v>
      </c>
      <c r="E200" s="35">
        <v>43889</v>
      </c>
      <c r="F200" s="24" t="s">
        <v>5</v>
      </c>
      <c r="G200" s="25"/>
      <c r="H200" s="24" t="s">
        <v>5</v>
      </c>
    </row>
    <row r="201" spans="1:9" ht="13.5" customHeight="1" x14ac:dyDescent="0.3">
      <c r="A201" s="31">
        <v>199</v>
      </c>
      <c r="B201" s="24" t="s">
        <v>493</v>
      </c>
      <c r="C201" s="24" t="s">
        <v>3</v>
      </c>
      <c r="D201" s="24" t="s">
        <v>13</v>
      </c>
      <c r="E201" s="35">
        <v>43889</v>
      </c>
      <c r="F201" s="24" t="s">
        <v>5</v>
      </c>
      <c r="G201" s="25"/>
      <c r="H201" s="24" t="s">
        <v>5</v>
      </c>
    </row>
    <row r="202" spans="1:9" ht="13.5" customHeight="1" x14ac:dyDescent="0.3">
      <c r="A202" s="31">
        <v>200</v>
      </c>
      <c r="B202" s="24" t="s">
        <v>494</v>
      </c>
      <c r="C202" s="24" t="s">
        <v>3</v>
      </c>
      <c r="D202" s="24" t="s">
        <v>12</v>
      </c>
      <c r="E202" s="35">
        <v>43889</v>
      </c>
      <c r="F202" s="24" t="s">
        <v>5</v>
      </c>
      <c r="G202" s="25"/>
      <c r="H202" s="24" t="s">
        <v>5</v>
      </c>
    </row>
    <row r="203" spans="1:9" ht="13.5" customHeight="1" x14ac:dyDescent="0.3">
      <c r="A203" s="31">
        <v>201</v>
      </c>
      <c r="B203" s="24" t="s">
        <v>495</v>
      </c>
      <c r="C203" s="24" t="s">
        <v>3</v>
      </c>
      <c r="D203" s="24" t="s">
        <v>10</v>
      </c>
      <c r="E203" s="35">
        <v>43889</v>
      </c>
      <c r="F203" s="24" t="s">
        <v>11</v>
      </c>
      <c r="G203" s="25" t="s">
        <v>6</v>
      </c>
      <c r="H203" s="24" t="s">
        <v>11</v>
      </c>
      <c r="I203" s="25" t="s">
        <v>6</v>
      </c>
    </row>
    <row r="204" spans="1:9" ht="13.5" customHeight="1" x14ac:dyDescent="0.3">
      <c r="A204" s="31">
        <v>202</v>
      </c>
      <c r="B204" s="24" t="s">
        <v>496</v>
      </c>
      <c r="C204" s="24" t="s">
        <v>3</v>
      </c>
      <c r="D204" s="24" t="s">
        <v>10</v>
      </c>
      <c r="E204" s="35">
        <v>43889</v>
      </c>
      <c r="F204" s="24" t="s">
        <v>11</v>
      </c>
      <c r="G204" s="25" t="s">
        <v>14</v>
      </c>
      <c r="H204" s="24" t="s">
        <v>11</v>
      </c>
      <c r="I204" s="25" t="s">
        <v>6</v>
      </c>
    </row>
    <row r="205" spans="1:9" ht="13.5" customHeight="1" x14ac:dyDescent="0.3">
      <c r="A205" s="31">
        <v>203</v>
      </c>
      <c r="B205" s="24" t="s">
        <v>497</v>
      </c>
      <c r="C205" s="24" t="s">
        <v>3</v>
      </c>
      <c r="D205" s="24" t="s">
        <v>4</v>
      </c>
      <c r="E205" s="35">
        <v>43889</v>
      </c>
      <c r="F205" s="24" t="s">
        <v>5</v>
      </c>
      <c r="G205" s="25"/>
      <c r="H205" s="24" t="s">
        <v>5</v>
      </c>
    </row>
    <row r="206" spans="1:9" ht="13.5" customHeight="1" x14ac:dyDescent="0.3">
      <c r="A206" s="31">
        <v>204</v>
      </c>
      <c r="B206" s="24" t="s">
        <v>498</v>
      </c>
      <c r="C206" s="24" t="s">
        <v>3</v>
      </c>
      <c r="D206" s="24" t="s">
        <v>4</v>
      </c>
      <c r="E206" s="35">
        <v>43889</v>
      </c>
      <c r="F206" s="24" t="s">
        <v>5</v>
      </c>
      <c r="G206" s="25"/>
      <c r="H206" s="24" t="s">
        <v>5</v>
      </c>
    </row>
    <row r="207" spans="1:9" ht="13.5" customHeight="1" x14ac:dyDescent="0.3">
      <c r="A207" s="31">
        <v>205</v>
      </c>
      <c r="B207" s="24" t="s">
        <v>499</v>
      </c>
      <c r="C207" s="24" t="s">
        <v>3</v>
      </c>
      <c r="D207" s="24" t="s">
        <v>4</v>
      </c>
      <c r="E207" s="35">
        <v>43889</v>
      </c>
      <c r="F207" s="24" t="s">
        <v>5</v>
      </c>
      <c r="G207" s="25"/>
      <c r="H207" s="24" t="s">
        <v>11</v>
      </c>
      <c r="I207" s="24" t="s">
        <v>14</v>
      </c>
    </row>
    <row r="208" spans="1:9" ht="13.5" customHeight="1" x14ac:dyDescent="0.3">
      <c r="A208" s="31">
        <v>206</v>
      </c>
      <c r="B208" s="24" t="s">
        <v>500</v>
      </c>
      <c r="C208" s="24" t="s">
        <v>3</v>
      </c>
      <c r="D208" s="24" t="s">
        <v>4</v>
      </c>
      <c r="E208" s="35">
        <v>43889</v>
      </c>
      <c r="F208" s="24" t="s">
        <v>11</v>
      </c>
      <c r="G208" s="25" t="s">
        <v>7</v>
      </c>
      <c r="H208" s="24" t="s">
        <v>11</v>
      </c>
      <c r="I208" s="25" t="s">
        <v>6</v>
      </c>
    </row>
    <row r="209" spans="1:9" ht="13.5" customHeight="1" x14ac:dyDescent="0.3">
      <c r="A209" s="31">
        <v>207</v>
      </c>
      <c r="B209" s="24" t="s">
        <v>285</v>
      </c>
      <c r="C209" s="24" t="s">
        <v>3</v>
      </c>
      <c r="D209" s="24" t="s">
        <v>4</v>
      </c>
      <c r="E209" s="35">
        <v>43889</v>
      </c>
      <c r="F209" s="24" t="s">
        <v>11</v>
      </c>
      <c r="G209" s="25" t="s">
        <v>6</v>
      </c>
      <c r="H209" s="24" t="s">
        <v>11</v>
      </c>
      <c r="I209" s="25" t="s">
        <v>7</v>
      </c>
    </row>
    <row r="210" spans="1:9" ht="13.5" customHeight="1" x14ac:dyDescent="0.3">
      <c r="A210" s="31">
        <v>208</v>
      </c>
      <c r="B210" s="24" t="s">
        <v>501</v>
      </c>
      <c r="C210" s="24" t="s">
        <v>3</v>
      </c>
      <c r="D210" s="24" t="s">
        <v>10</v>
      </c>
      <c r="E210" s="35">
        <v>43889</v>
      </c>
      <c r="F210" s="24" t="s">
        <v>5</v>
      </c>
      <c r="G210" s="25"/>
      <c r="H210" s="24" t="s">
        <v>11</v>
      </c>
      <c r="I210" s="25" t="s">
        <v>6</v>
      </c>
    </row>
    <row r="211" spans="1:9" ht="13.5" customHeight="1" x14ac:dyDescent="0.3">
      <c r="A211" s="31">
        <v>209</v>
      </c>
      <c r="B211" s="24" t="s">
        <v>502</v>
      </c>
      <c r="C211" s="24" t="s">
        <v>3</v>
      </c>
      <c r="D211" s="24" t="s">
        <v>10</v>
      </c>
      <c r="E211" s="35">
        <v>43889</v>
      </c>
      <c r="F211" s="24" t="s">
        <v>11</v>
      </c>
      <c r="G211" s="25" t="s">
        <v>7</v>
      </c>
      <c r="H211" s="24" t="s">
        <v>5</v>
      </c>
    </row>
    <row r="212" spans="1:9" ht="13.5" customHeight="1" x14ac:dyDescent="0.3">
      <c r="A212" s="31">
        <v>210</v>
      </c>
      <c r="B212" s="24" t="s">
        <v>503</v>
      </c>
      <c r="C212" s="24" t="s">
        <v>3</v>
      </c>
      <c r="D212" s="24" t="s">
        <v>13</v>
      </c>
      <c r="E212" s="35">
        <v>43889</v>
      </c>
      <c r="F212" s="24" t="s">
        <v>5</v>
      </c>
      <c r="G212" s="25"/>
      <c r="H212" s="24" t="s">
        <v>5</v>
      </c>
    </row>
    <row r="213" spans="1:9" ht="13.5" customHeight="1" x14ac:dyDescent="0.3">
      <c r="A213" s="31">
        <v>211</v>
      </c>
      <c r="B213" s="24" t="s">
        <v>504</v>
      </c>
      <c r="C213" s="24" t="s">
        <v>3</v>
      </c>
      <c r="D213" s="24" t="s">
        <v>13</v>
      </c>
      <c r="E213" s="35">
        <v>43889</v>
      </c>
      <c r="F213" s="24" t="s">
        <v>5</v>
      </c>
      <c r="G213" s="25"/>
      <c r="H213" s="24" t="s">
        <v>5</v>
      </c>
    </row>
    <row r="214" spans="1:9" ht="13.5" customHeight="1" x14ac:dyDescent="0.3">
      <c r="A214" s="31">
        <v>212</v>
      </c>
      <c r="B214" s="24" t="s">
        <v>505</v>
      </c>
      <c r="C214" s="24" t="s">
        <v>3</v>
      </c>
      <c r="D214" s="24" t="s">
        <v>12</v>
      </c>
      <c r="E214" s="35">
        <v>43889</v>
      </c>
      <c r="F214" s="24" t="s">
        <v>5</v>
      </c>
      <c r="G214" s="25"/>
      <c r="H214" s="24" t="s">
        <v>5</v>
      </c>
    </row>
    <row r="215" spans="1:9" ht="13.5" customHeight="1" x14ac:dyDescent="0.3">
      <c r="A215" s="31">
        <v>213</v>
      </c>
      <c r="B215" s="24" t="s">
        <v>506</v>
      </c>
      <c r="C215" s="24" t="s">
        <v>3</v>
      </c>
      <c r="D215" s="24" t="s">
        <v>4</v>
      </c>
      <c r="E215" s="35">
        <v>43889</v>
      </c>
      <c r="F215" s="24" t="s">
        <v>11</v>
      </c>
      <c r="G215" s="25" t="s">
        <v>7</v>
      </c>
      <c r="H215" s="24" t="s">
        <v>5</v>
      </c>
    </row>
    <row r="216" spans="1:9" ht="13.5" customHeight="1" x14ac:dyDescent="0.3">
      <c r="A216" s="31">
        <v>214</v>
      </c>
      <c r="B216" s="24" t="s">
        <v>507</v>
      </c>
      <c r="C216" s="24" t="s">
        <v>3</v>
      </c>
      <c r="D216" s="24" t="s">
        <v>4</v>
      </c>
      <c r="E216" s="35">
        <v>43889</v>
      </c>
      <c r="F216" s="24" t="s">
        <v>5</v>
      </c>
      <c r="G216" s="25"/>
      <c r="H216" s="24" t="s">
        <v>5</v>
      </c>
    </row>
    <row r="217" spans="1:9" ht="13.5" customHeight="1" x14ac:dyDescent="0.3">
      <c r="A217" s="31">
        <v>215</v>
      </c>
      <c r="B217" s="24" t="s">
        <v>508</v>
      </c>
      <c r="C217" s="24" t="s">
        <v>3</v>
      </c>
      <c r="D217" s="24" t="s">
        <v>4</v>
      </c>
      <c r="E217" s="35">
        <v>43889</v>
      </c>
      <c r="F217" s="24" t="s">
        <v>5</v>
      </c>
      <c r="G217" s="25"/>
      <c r="H217" s="24" t="s">
        <v>5</v>
      </c>
    </row>
    <row r="218" spans="1:9" ht="13.5" customHeight="1" x14ac:dyDescent="0.3">
      <c r="A218" s="31">
        <v>216</v>
      </c>
      <c r="B218" s="24" t="s">
        <v>509</v>
      </c>
      <c r="C218" s="24" t="s">
        <v>3</v>
      </c>
      <c r="D218" s="24" t="s">
        <v>4</v>
      </c>
      <c r="E218" s="35">
        <v>43889</v>
      </c>
      <c r="F218" s="24" t="s">
        <v>5</v>
      </c>
      <c r="G218" s="25"/>
      <c r="H218" s="24" t="s">
        <v>5</v>
      </c>
    </row>
    <row r="219" spans="1:9" ht="13.5" customHeight="1" x14ac:dyDescent="0.3">
      <c r="A219" s="31">
        <v>217</v>
      </c>
      <c r="B219" s="24" t="s">
        <v>510</v>
      </c>
      <c r="C219" s="24" t="s">
        <v>3</v>
      </c>
      <c r="D219" s="24" t="s">
        <v>4</v>
      </c>
      <c r="E219" s="35">
        <v>43889</v>
      </c>
      <c r="F219" s="24" t="s">
        <v>5</v>
      </c>
      <c r="G219" s="25"/>
      <c r="H219" s="24" t="s">
        <v>11</v>
      </c>
      <c r="I219" s="25" t="s">
        <v>7</v>
      </c>
    </row>
    <row r="220" spans="1:9" ht="13.5" customHeight="1" x14ac:dyDescent="0.3">
      <c r="A220" s="31">
        <v>218</v>
      </c>
      <c r="B220" s="24" t="s">
        <v>511</v>
      </c>
      <c r="C220" s="24" t="s">
        <v>3</v>
      </c>
      <c r="D220" s="24" t="s">
        <v>4</v>
      </c>
      <c r="E220" s="35">
        <v>43889</v>
      </c>
      <c r="F220" s="24" t="s">
        <v>5</v>
      </c>
      <c r="G220" s="25"/>
      <c r="H220" s="24" t="s">
        <v>5</v>
      </c>
    </row>
    <row r="221" spans="1:9" ht="13.5" customHeight="1" x14ac:dyDescent="0.3">
      <c r="A221" s="31">
        <v>219</v>
      </c>
      <c r="B221" s="24" t="s">
        <v>512</v>
      </c>
      <c r="C221" s="24" t="s">
        <v>3</v>
      </c>
      <c r="D221" s="24" t="s">
        <v>4</v>
      </c>
      <c r="E221" s="35">
        <v>43889</v>
      </c>
      <c r="F221" s="24" t="s">
        <v>5</v>
      </c>
      <c r="G221" s="25"/>
      <c r="H221" s="24" t="s">
        <v>5</v>
      </c>
    </row>
    <row r="222" spans="1:9" ht="13.5" customHeight="1" x14ac:dyDescent="0.3">
      <c r="A222" s="31">
        <v>220</v>
      </c>
      <c r="B222" s="24" t="s">
        <v>513</v>
      </c>
      <c r="C222" s="24" t="s">
        <v>8</v>
      </c>
      <c r="D222" s="24" t="s">
        <v>4</v>
      </c>
      <c r="E222" s="36">
        <v>43921</v>
      </c>
      <c r="F222" s="24" t="s">
        <v>5</v>
      </c>
      <c r="G222" s="25"/>
      <c r="H222" s="24" t="s">
        <v>11</v>
      </c>
      <c r="I222" s="25" t="s">
        <v>6</v>
      </c>
    </row>
    <row r="223" spans="1:9" ht="13.5" customHeight="1" x14ac:dyDescent="0.3">
      <c r="A223" s="31">
        <v>221</v>
      </c>
      <c r="B223" s="24" t="s">
        <v>514</v>
      </c>
      <c r="C223" s="24" t="s">
        <v>3</v>
      </c>
      <c r="D223" s="24" t="s">
        <v>12</v>
      </c>
      <c r="E223" s="36">
        <v>43921</v>
      </c>
      <c r="F223" s="24" t="s">
        <v>5</v>
      </c>
      <c r="G223" s="25"/>
      <c r="H223" s="24" t="s">
        <v>5</v>
      </c>
    </row>
    <row r="224" spans="1:9" ht="13.5" customHeight="1" x14ac:dyDescent="0.3">
      <c r="A224" s="31">
        <v>222</v>
      </c>
      <c r="B224" s="24" t="s">
        <v>515</v>
      </c>
      <c r="C224" s="24" t="s">
        <v>3</v>
      </c>
      <c r="D224" s="24" t="s">
        <v>4</v>
      </c>
      <c r="E224" s="36">
        <v>43921</v>
      </c>
      <c r="F224" s="24" t="s">
        <v>5</v>
      </c>
      <c r="G224" s="25"/>
      <c r="H224" s="24" t="s">
        <v>5</v>
      </c>
    </row>
    <row r="225" spans="1:9" ht="13.5" customHeight="1" x14ac:dyDescent="0.3">
      <c r="A225" s="31">
        <v>223</v>
      </c>
      <c r="B225" s="24" t="s">
        <v>516</v>
      </c>
      <c r="C225" s="24" t="s">
        <v>3</v>
      </c>
      <c r="D225" s="24" t="s">
        <v>13</v>
      </c>
      <c r="E225" s="36">
        <v>43921</v>
      </c>
      <c r="F225" s="24" t="s">
        <v>5</v>
      </c>
      <c r="G225" s="25"/>
      <c r="H225" s="24" t="s">
        <v>11</v>
      </c>
      <c r="I225" s="25" t="s">
        <v>6</v>
      </c>
    </row>
    <row r="226" spans="1:9" ht="13.5" customHeight="1" x14ac:dyDescent="0.3">
      <c r="A226" s="31">
        <v>224</v>
      </c>
      <c r="B226" s="24" t="s">
        <v>517</v>
      </c>
      <c r="C226" s="24" t="s">
        <v>3</v>
      </c>
      <c r="D226" s="24" t="s">
        <v>16</v>
      </c>
      <c r="E226" s="36">
        <v>43921</v>
      </c>
      <c r="F226" s="24" t="s">
        <v>5</v>
      </c>
      <c r="G226" s="25"/>
      <c r="H226" s="24" t="s">
        <v>5</v>
      </c>
    </row>
    <row r="227" spans="1:9" ht="13.5" customHeight="1" x14ac:dyDescent="0.3">
      <c r="A227" s="31">
        <v>225</v>
      </c>
      <c r="B227" s="24" t="s">
        <v>518</v>
      </c>
      <c r="C227" s="24" t="s">
        <v>3</v>
      </c>
      <c r="D227" s="24" t="s">
        <v>12</v>
      </c>
      <c r="E227" s="36">
        <v>43921</v>
      </c>
      <c r="F227" s="24" t="s">
        <v>5</v>
      </c>
      <c r="G227" s="25"/>
      <c r="H227" s="24" t="s">
        <v>5</v>
      </c>
    </row>
    <row r="228" spans="1:9" ht="13.5" customHeight="1" x14ac:dyDescent="0.3">
      <c r="A228" s="31">
        <v>226</v>
      </c>
      <c r="B228" s="24" t="s">
        <v>519</v>
      </c>
      <c r="C228" s="24" t="s">
        <v>3</v>
      </c>
      <c r="D228" s="24" t="s">
        <v>12</v>
      </c>
      <c r="E228" s="36">
        <v>43921</v>
      </c>
      <c r="F228" s="24" t="s">
        <v>5</v>
      </c>
      <c r="G228" s="25"/>
      <c r="H228" s="24" t="s">
        <v>5</v>
      </c>
    </row>
    <row r="229" spans="1:9" ht="13.5" customHeight="1" x14ac:dyDescent="0.3">
      <c r="A229" s="31">
        <v>227</v>
      </c>
      <c r="B229" s="24" t="s">
        <v>520</v>
      </c>
      <c r="C229" s="24" t="s">
        <v>8</v>
      </c>
      <c r="D229" s="24" t="s">
        <v>4</v>
      </c>
      <c r="E229" s="36">
        <v>43921</v>
      </c>
      <c r="F229" s="24" t="s">
        <v>5</v>
      </c>
      <c r="G229" s="25"/>
      <c r="H229" s="24" t="s">
        <v>5</v>
      </c>
    </row>
    <row r="230" spans="1:9" ht="13.5" customHeight="1" x14ac:dyDescent="0.3">
      <c r="A230" s="31">
        <v>228</v>
      </c>
      <c r="B230" s="24" t="s">
        <v>288</v>
      </c>
      <c r="C230" s="24" t="s">
        <v>3</v>
      </c>
      <c r="D230" s="24" t="s">
        <v>4</v>
      </c>
      <c r="E230" s="36">
        <v>43921</v>
      </c>
      <c r="F230" s="24" t="s">
        <v>11</v>
      </c>
      <c r="G230" s="25" t="s">
        <v>6</v>
      </c>
      <c r="H230" s="24" t="s">
        <v>5</v>
      </c>
    </row>
    <row r="231" spans="1:9" ht="13.5" customHeight="1" x14ac:dyDescent="0.3">
      <c r="A231" s="31">
        <v>229</v>
      </c>
      <c r="B231" s="24" t="s">
        <v>521</v>
      </c>
      <c r="C231" s="24" t="s">
        <v>3</v>
      </c>
      <c r="D231" s="24" t="s">
        <v>4</v>
      </c>
      <c r="E231" s="36">
        <v>43921</v>
      </c>
      <c r="F231" s="24" t="s">
        <v>5</v>
      </c>
      <c r="G231" s="25"/>
      <c r="H231" s="24" t="s">
        <v>11</v>
      </c>
      <c r="I231" s="25" t="s">
        <v>7</v>
      </c>
    </row>
    <row r="232" spans="1:9" ht="13.5" customHeight="1" x14ac:dyDescent="0.3">
      <c r="A232" s="31">
        <v>230</v>
      </c>
      <c r="B232" s="24" t="s">
        <v>522</v>
      </c>
      <c r="C232" s="24" t="s">
        <v>3</v>
      </c>
      <c r="D232" s="24" t="s">
        <v>13</v>
      </c>
      <c r="E232" s="36">
        <v>43941</v>
      </c>
      <c r="F232" s="24" t="s">
        <v>5</v>
      </c>
      <c r="G232" s="25"/>
      <c r="H232" s="24" t="s">
        <v>5</v>
      </c>
    </row>
    <row r="233" spans="1:9" ht="13.5" customHeight="1" x14ac:dyDescent="0.3">
      <c r="A233" s="31">
        <v>231</v>
      </c>
      <c r="B233" s="24" t="s">
        <v>289</v>
      </c>
      <c r="C233" s="24" t="s">
        <v>3</v>
      </c>
      <c r="D233" s="24" t="s">
        <v>13</v>
      </c>
      <c r="E233" s="36">
        <v>43941</v>
      </c>
      <c r="F233" s="24" t="s">
        <v>11</v>
      </c>
      <c r="G233" s="25" t="s">
        <v>6</v>
      </c>
      <c r="H233" s="24" t="s">
        <v>5</v>
      </c>
    </row>
    <row r="234" spans="1:9" ht="13.5" customHeight="1" x14ac:dyDescent="0.3">
      <c r="A234" s="31">
        <v>232</v>
      </c>
      <c r="B234" s="24" t="s">
        <v>523</v>
      </c>
      <c r="C234" s="24" t="s">
        <v>3</v>
      </c>
      <c r="D234" s="24" t="s">
        <v>16</v>
      </c>
      <c r="E234" s="36">
        <v>43941</v>
      </c>
      <c r="F234" s="24" t="s">
        <v>5</v>
      </c>
      <c r="G234" s="25"/>
      <c r="H234" s="24" t="s">
        <v>5</v>
      </c>
    </row>
    <row r="235" spans="1:9" ht="13.5" customHeight="1" x14ac:dyDescent="0.3">
      <c r="A235" s="31">
        <v>233</v>
      </c>
      <c r="B235" s="24" t="s">
        <v>524</v>
      </c>
      <c r="C235" s="24" t="s">
        <v>3</v>
      </c>
      <c r="D235" s="24" t="s">
        <v>16</v>
      </c>
      <c r="E235" s="36">
        <v>43941</v>
      </c>
      <c r="F235" s="24" t="s">
        <v>5</v>
      </c>
      <c r="G235" s="25"/>
      <c r="H235" s="24" t="s">
        <v>5</v>
      </c>
    </row>
    <row r="236" spans="1:9" ht="13.5" customHeight="1" x14ac:dyDescent="0.3">
      <c r="A236" s="31">
        <v>234</v>
      </c>
      <c r="B236" s="24" t="s">
        <v>525</v>
      </c>
      <c r="C236" s="24" t="s">
        <v>3</v>
      </c>
      <c r="D236" s="24" t="s">
        <v>12</v>
      </c>
      <c r="E236" s="36">
        <v>43941</v>
      </c>
      <c r="F236" s="24" t="s">
        <v>11</v>
      </c>
      <c r="G236" s="25" t="s">
        <v>6</v>
      </c>
      <c r="H236" s="24" t="s">
        <v>5</v>
      </c>
    </row>
    <row r="237" spans="1:9" ht="13.5" customHeight="1" x14ac:dyDescent="0.3">
      <c r="A237" s="31">
        <v>235</v>
      </c>
      <c r="B237" s="24" t="s">
        <v>290</v>
      </c>
      <c r="C237" s="24" t="s">
        <v>3</v>
      </c>
      <c r="D237" s="24" t="s">
        <v>12</v>
      </c>
      <c r="E237" s="36">
        <v>43941</v>
      </c>
      <c r="F237" s="24" t="s">
        <v>11</v>
      </c>
      <c r="G237" s="25" t="s">
        <v>6</v>
      </c>
      <c r="H237" s="24" t="s">
        <v>5</v>
      </c>
    </row>
    <row r="238" spans="1:9" ht="13.5" customHeight="1" x14ac:dyDescent="0.3">
      <c r="A238" s="31">
        <v>236</v>
      </c>
      <c r="B238" s="24" t="s">
        <v>526</v>
      </c>
      <c r="C238" s="24" t="s">
        <v>3</v>
      </c>
      <c r="D238" s="24" t="s">
        <v>12</v>
      </c>
      <c r="E238" s="36">
        <v>43941</v>
      </c>
      <c r="F238" s="24" t="s">
        <v>5</v>
      </c>
      <c r="G238" s="25"/>
      <c r="H238" s="24" t="s">
        <v>11</v>
      </c>
      <c r="I238" s="25" t="s">
        <v>6</v>
      </c>
    </row>
    <row r="239" spans="1:9" ht="13.5" customHeight="1" x14ac:dyDescent="0.3">
      <c r="A239" s="31">
        <v>237</v>
      </c>
      <c r="B239" s="24" t="s">
        <v>527</v>
      </c>
      <c r="C239" s="24" t="s">
        <v>8</v>
      </c>
      <c r="D239" s="24" t="s">
        <v>4</v>
      </c>
      <c r="E239" s="36">
        <v>43941</v>
      </c>
      <c r="F239" s="24" t="s">
        <v>5</v>
      </c>
      <c r="G239" s="25"/>
      <c r="H239" s="24" t="s">
        <v>5</v>
      </c>
    </row>
    <row r="240" spans="1:9" ht="13.5" customHeight="1" x14ac:dyDescent="0.3">
      <c r="A240" s="31">
        <v>238</v>
      </c>
      <c r="B240" s="24" t="s">
        <v>528</v>
      </c>
      <c r="C240" s="24" t="s">
        <v>8</v>
      </c>
      <c r="D240" s="24" t="s">
        <v>4</v>
      </c>
      <c r="E240" s="36">
        <v>43941</v>
      </c>
      <c r="F240" s="24" t="s">
        <v>5</v>
      </c>
      <c r="G240" s="25"/>
      <c r="H240" s="24" t="s">
        <v>5</v>
      </c>
    </row>
    <row r="241" spans="1:9" ht="13.5" customHeight="1" x14ac:dyDescent="0.3">
      <c r="A241" s="31">
        <v>239</v>
      </c>
      <c r="B241" s="24" t="s">
        <v>529</v>
      </c>
      <c r="C241" s="24" t="s">
        <v>3</v>
      </c>
      <c r="D241" s="24" t="s">
        <v>4</v>
      </c>
      <c r="E241" s="36">
        <v>43941</v>
      </c>
      <c r="F241" s="24" t="s">
        <v>5</v>
      </c>
      <c r="G241" s="25"/>
      <c r="H241" s="24" t="s">
        <v>5</v>
      </c>
    </row>
    <row r="242" spans="1:9" ht="13.5" customHeight="1" x14ac:dyDescent="0.3">
      <c r="A242" s="31">
        <v>240</v>
      </c>
      <c r="B242" s="24" t="s">
        <v>530</v>
      </c>
      <c r="C242" s="24" t="s">
        <v>3</v>
      </c>
      <c r="D242" s="24" t="s">
        <v>4</v>
      </c>
      <c r="E242" s="36">
        <v>43941</v>
      </c>
      <c r="F242" s="24" t="s">
        <v>5</v>
      </c>
      <c r="G242" s="25"/>
      <c r="H242" s="24" t="s">
        <v>11</v>
      </c>
      <c r="I242" s="25" t="s">
        <v>6</v>
      </c>
    </row>
    <row r="243" spans="1:9" ht="13.5" customHeight="1" x14ac:dyDescent="0.3">
      <c r="A243" s="31">
        <v>241</v>
      </c>
      <c r="B243" s="24" t="s">
        <v>291</v>
      </c>
      <c r="C243" s="24" t="s">
        <v>3</v>
      </c>
      <c r="D243" s="24" t="s">
        <v>4</v>
      </c>
      <c r="E243" s="36">
        <v>43941</v>
      </c>
      <c r="F243" s="24" t="s">
        <v>11</v>
      </c>
      <c r="G243" s="25" t="s">
        <v>6</v>
      </c>
      <c r="H243" s="24" t="s">
        <v>5</v>
      </c>
    </row>
    <row r="244" spans="1:9" ht="13.5" customHeight="1" x14ac:dyDescent="0.3">
      <c r="A244" s="31">
        <v>242</v>
      </c>
      <c r="B244" s="24" t="s">
        <v>531</v>
      </c>
      <c r="C244" s="24" t="s">
        <v>8</v>
      </c>
      <c r="D244" s="24" t="s">
        <v>4</v>
      </c>
      <c r="E244" s="36">
        <v>43959</v>
      </c>
      <c r="F244" s="24" t="s">
        <v>5</v>
      </c>
      <c r="G244" s="25"/>
      <c r="H244" s="24" t="s">
        <v>5</v>
      </c>
    </row>
    <row r="245" spans="1:9" ht="13.5" customHeight="1" x14ac:dyDescent="0.3">
      <c r="A245" s="31">
        <v>243</v>
      </c>
      <c r="B245" s="24" t="s">
        <v>532</v>
      </c>
      <c r="C245" s="24" t="s">
        <v>3</v>
      </c>
      <c r="D245" s="24" t="s">
        <v>4</v>
      </c>
      <c r="E245" s="36">
        <v>43959</v>
      </c>
      <c r="F245" s="24" t="s">
        <v>11</v>
      </c>
      <c r="G245" s="25" t="s">
        <v>6</v>
      </c>
      <c r="H245" s="24" t="s">
        <v>5</v>
      </c>
    </row>
    <row r="246" spans="1:9" ht="13.5" customHeight="1" x14ac:dyDescent="0.3">
      <c r="A246" s="31">
        <v>244</v>
      </c>
      <c r="B246" s="24" t="s">
        <v>533</v>
      </c>
      <c r="C246" s="24" t="s">
        <v>3</v>
      </c>
      <c r="D246" s="24" t="s">
        <v>4</v>
      </c>
      <c r="E246" s="36">
        <v>43959</v>
      </c>
      <c r="F246" s="24" t="s">
        <v>5</v>
      </c>
      <c r="G246" s="25"/>
      <c r="H246" s="24" t="s">
        <v>5</v>
      </c>
    </row>
    <row r="247" spans="1:9" ht="13.5" customHeight="1" x14ac:dyDescent="0.3">
      <c r="A247" s="31">
        <v>245</v>
      </c>
      <c r="B247" s="24" t="s">
        <v>534</v>
      </c>
      <c r="C247" s="24" t="s">
        <v>3</v>
      </c>
      <c r="D247" s="24" t="s">
        <v>10</v>
      </c>
      <c r="E247" s="36">
        <v>43959</v>
      </c>
      <c r="F247" s="24" t="s">
        <v>5</v>
      </c>
      <c r="G247" s="25"/>
      <c r="H247" s="24" t="s">
        <v>5</v>
      </c>
    </row>
    <row r="248" spans="1:9" ht="13.5" customHeight="1" x14ac:dyDescent="0.3">
      <c r="A248" s="31">
        <v>246</v>
      </c>
      <c r="B248" s="24" t="s">
        <v>535</v>
      </c>
      <c r="C248" s="24" t="s">
        <v>3</v>
      </c>
      <c r="D248" s="24" t="s">
        <v>4</v>
      </c>
      <c r="E248" s="36">
        <v>43959</v>
      </c>
      <c r="F248" s="24" t="s">
        <v>5</v>
      </c>
      <c r="G248" s="25"/>
      <c r="H248" s="24" t="s">
        <v>11</v>
      </c>
      <c r="I248" s="25" t="s">
        <v>6</v>
      </c>
    </row>
    <row r="249" spans="1:9" ht="13.5" customHeight="1" x14ac:dyDescent="0.3">
      <c r="A249" s="31">
        <v>247</v>
      </c>
      <c r="B249" s="24" t="s">
        <v>536</v>
      </c>
      <c r="C249" s="24" t="s">
        <v>3</v>
      </c>
      <c r="D249" s="24" t="s">
        <v>4</v>
      </c>
      <c r="E249" s="36">
        <v>43959</v>
      </c>
      <c r="F249" s="24" t="s">
        <v>5</v>
      </c>
      <c r="G249" s="25"/>
      <c r="H249" s="24" t="s">
        <v>5</v>
      </c>
    </row>
    <row r="250" spans="1:9" ht="13.5" customHeight="1" x14ac:dyDescent="0.3">
      <c r="A250" s="31">
        <v>248</v>
      </c>
      <c r="B250" s="24" t="s">
        <v>537</v>
      </c>
      <c r="C250" s="24" t="s">
        <v>8</v>
      </c>
      <c r="D250" s="24" t="s">
        <v>4</v>
      </c>
      <c r="E250" s="36">
        <v>43970</v>
      </c>
      <c r="F250" s="24" t="s">
        <v>5</v>
      </c>
      <c r="G250" s="25"/>
      <c r="H250" s="24" t="s">
        <v>5</v>
      </c>
    </row>
    <row r="251" spans="1:9" ht="13.5" customHeight="1" x14ac:dyDescent="0.3">
      <c r="A251" s="31">
        <v>249</v>
      </c>
      <c r="B251" s="24" t="s">
        <v>538</v>
      </c>
      <c r="C251" s="24" t="s">
        <v>8</v>
      </c>
      <c r="D251" s="24" t="s">
        <v>12</v>
      </c>
      <c r="E251" s="36">
        <v>43970</v>
      </c>
      <c r="F251" s="24" t="s">
        <v>5</v>
      </c>
      <c r="G251" s="25"/>
      <c r="H251" s="24" t="s">
        <v>5</v>
      </c>
    </row>
    <row r="252" spans="1:9" ht="13.5" customHeight="1" x14ac:dyDescent="0.3">
      <c r="A252" s="31">
        <v>250</v>
      </c>
      <c r="B252" s="24" t="s">
        <v>292</v>
      </c>
      <c r="C252" s="24" t="s">
        <v>3</v>
      </c>
      <c r="D252" s="24" t="s">
        <v>12</v>
      </c>
      <c r="E252" s="36">
        <v>43970</v>
      </c>
      <c r="F252" s="24" t="s">
        <v>11</v>
      </c>
      <c r="G252" s="25" t="s">
        <v>6</v>
      </c>
      <c r="H252" s="24" t="s">
        <v>5</v>
      </c>
    </row>
    <row r="253" spans="1:9" ht="13.5" customHeight="1" x14ac:dyDescent="0.3">
      <c r="A253" s="31">
        <v>251</v>
      </c>
      <c r="B253" s="24" t="s">
        <v>539</v>
      </c>
      <c r="C253" s="24" t="s">
        <v>9</v>
      </c>
      <c r="D253" s="24" t="s">
        <v>4</v>
      </c>
      <c r="E253" s="36">
        <v>43970</v>
      </c>
      <c r="F253" s="24" t="s">
        <v>5</v>
      </c>
      <c r="G253" s="25"/>
      <c r="H253" s="24" t="s">
        <v>5</v>
      </c>
    </row>
    <row r="254" spans="1:9" ht="13.5" customHeight="1" x14ac:dyDescent="0.3">
      <c r="A254" s="31">
        <v>252</v>
      </c>
      <c r="B254" s="24" t="s">
        <v>540</v>
      </c>
      <c r="C254" s="24" t="s">
        <v>3</v>
      </c>
      <c r="D254" s="24" t="s">
        <v>4</v>
      </c>
      <c r="E254" s="36">
        <v>43987</v>
      </c>
      <c r="F254" s="24" t="s">
        <v>11</v>
      </c>
      <c r="G254" s="25" t="s">
        <v>6</v>
      </c>
      <c r="H254" s="24" t="s">
        <v>5</v>
      </c>
    </row>
    <row r="255" spans="1:9" ht="13.5" customHeight="1" x14ac:dyDescent="0.3">
      <c r="A255" s="31">
        <v>253</v>
      </c>
      <c r="B255" s="24" t="s">
        <v>293</v>
      </c>
      <c r="C255" s="24" t="s">
        <v>3</v>
      </c>
      <c r="D255" s="24" t="s">
        <v>4</v>
      </c>
      <c r="E255" s="36">
        <v>43987</v>
      </c>
      <c r="F255" s="24" t="s">
        <v>11</v>
      </c>
      <c r="G255" s="25" t="s">
        <v>6</v>
      </c>
      <c r="H255" s="24" t="s">
        <v>5</v>
      </c>
    </row>
    <row r="256" spans="1:9" ht="13.5" customHeight="1" x14ac:dyDescent="0.3">
      <c r="A256" s="31">
        <v>254</v>
      </c>
      <c r="B256" s="24" t="s">
        <v>541</v>
      </c>
      <c r="C256" s="24" t="s">
        <v>3</v>
      </c>
      <c r="D256" s="24" t="s">
        <v>13</v>
      </c>
      <c r="E256" s="36">
        <v>43987</v>
      </c>
      <c r="F256" s="24" t="s">
        <v>5</v>
      </c>
      <c r="G256" s="25"/>
      <c r="H256" s="24" t="s">
        <v>5</v>
      </c>
    </row>
    <row r="257" spans="1:8" ht="13.5" customHeight="1" x14ac:dyDescent="0.3">
      <c r="A257" s="31">
        <v>255</v>
      </c>
      <c r="B257" s="24" t="s">
        <v>542</v>
      </c>
      <c r="C257" s="24" t="s">
        <v>3</v>
      </c>
      <c r="D257" s="24" t="s">
        <v>4</v>
      </c>
      <c r="E257" s="36">
        <v>43987</v>
      </c>
      <c r="F257" s="24" t="s">
        <v>5</v>
      </c>
      <c r="G257" s="25"/>
      <c r="H257" s="24" t="s">
        <v>5</v>
      </c>
    </row>
    <row r="258" spans="1:8" ht="13.5" customHeight="1" x14ac:dyDescent="0.3">
      <c r="A258" s="31">
        <v>256</v>
      </c>
      <c r="B258" s="24" t="s">
        <v>543</v>
      </c>
      <c r="C258" s="24" t="s">
        <v>8</v>
      </c>
      <c r="D258" s="24" t="s">
        <v>4</v>
      </c>
      <c r="E258" s="36">
        <v>44005</v>
      </c>
      <c r="F258" s="24" t="s">
        <v>5</v>
      </c>
      <c r="G258" s="25"/>
      <c r="H258" s="24" t="s">
        <v>5</v>
      </c>
    </row>
    <row r="259" spans="1:8" ht="13.5" customHeight="1" x14ac:dyDescent="0.3">
      <c r="A259" s="31">
        <v>257</v>
      </c>
      <c r="B259" s="24" t="s">
        <v>544</v>
      </c>
      <c r="C259" s="24" t="s">
        <v>3</v>
      </c>
      <c r="D259" s="24" t="s">
        <v>12</v>
      </c>
      <c r="E259" s="36">
        <v>44005</v>
      </c>
      <c r="F259" s="24" t="s">
        <v>5</v>
      </c>
      <c r="G259" s="25"/>
      <c r="H259" s="24" t="s">
        <v>5</v>
      </c>
    </row>
    <row r="260" spans="1:8" ht="13.5" customHeight="1" x14ac:dyDescent="0.3">
      <c r="A260" s="31">
        <v>258</v>
      </c>
      <c r="B260" s="24" t="s">
        <v>545</v>
      </c>
      <c r="C260" s="24" t="s">
        <v>3</v>
      </c>
      <c r="D260" s="24" t="s">
        <v>12</v>
      </c>
      <c r="E260" s="36">
        <v>44005</v>
      </c>
      <c r="F260" s="24" t="s">
        <v>5</v>
      </c>
      <c r="G260" s="25"/>
      <c r="H260" s="24" t="s">
        <v>5</v>
      </c>
    </row>
    <row r="261" spans="1:8" ht="13.5" customHeight="1" x14ac:dyDescent="0.3">
      <c r="A261" s="31">
        <v>259</v>
      </c>
      <c r="B261" s="24" t="s">
        <v>546</v>
      </c>
      <c r="C261" s="24" t="s">
        <v>3</v>
      </c>
      <c r="D261" s="24" t="s">
        <v>4</v>
      </c>
      <c r="E261" s="36">
        <v>44005</v>
      </c>
      <c r="F261" s="24" t="s">
        <v>5</v>
      </c>
      <c r="G261" s="25"/>
      <c r="H261" s="24" t="s">
        <v>5</v>
      </c>
    </row>
    <row r="262" spans="1:8" ht="13.5" customHeight="1" x14ac:dyDescent="0.3">
      <c r="A262" s="31">
        <v>260</v>
      </c>
      <c r="B262" s="24" t="s">
        <v>547</v>
      </c>
      <c r="C262" s="24" t="s">
        <v>3</v>
      </c>
      <c r="D262" s="24" t="s">
        <v>4</v>
      </c>
      <c r="E262" s="36">
        <v>44005</v>
      </c>
      <c r="F262" s="24" t="s">
        <v>5</v>
      </c>
      <c r="G262" s="25"/>
      <c r="H262" s="24" t="s">
        <v>5</v>
      </c>
    </row>
    <row r="263" spans="1:8" ht="13.5" customHeight="1" x14ac:dyDescent="0.3">
      <c r="A263" s="31">
        <v>261</v>
      </c>
      <c r="B263" s="24" t="s">
        <v>294</v>
      </c>
      <c r="C263" s="24" t="s">
        <v>3</v>
      </c>
      <c r="D263" s="24" t="s">
        <v>13</v>
      </c>
      <c r="E263" s="36">
        <v>44060</v>
      </c>
      <c r="F263" s="24" t="s">
        <v>11</v>
      </c>
      <c r="G263" s="25" t="s">
        <v>14</v>
      </c>
      <c r="H263" s="24" t="s">
        <v>5</v>
      </c>
    </row>
    <row r="264" spans="1:8" ht="13.5" customHeight="1" x14ac:dyDescent="0.3">
      <c r="A264" s="31">
        <v>262</v>
      </c>
      <c r="B264" s="24" t="s">
        <v>548</v>
      </c>
      <c r="C264" s="24" t="s">
        <v>3</v>
      </c>
      <c r="D264" s="24" t="s">
        <v>10</v>
      </c>
      <c r="E264" s="36">
        <v>44060</v>
      </c>
      <c r="F264" s="24" t="s">
        <v>5</v>
      </c>
      <c r="G264" s="25"/>
      <c r="H264" s="24" t="s">
        <v>5</v>
      </c>
    </row>
    <row r="265" spans="1:8" ht="13.5" customHeight="1" x14ac:dyDescent="0.3">
      <c r="A265" s="31">
        <v>263</v>
      </c>
      <c r="B265" s="24" t="s">
        <v>549</v>
      </c>
      <c r="C265" s="24" t="s">
        <v>9</v>
      </c>
      <c r="D265" s="24" t="s">
        <v>15</v>
      </c>
      <c r="E265" s="36">
        <v>44060</v>
      </c>
      <c r="F265" s="24" t="s">
        <v>5</v>
      </c>
      <c r="G265" s="25"/>
      <c r="H265" s="24" t="s">
        <v>5</v>
      </c>
    </row>
    <row r="266" spans="1:8" ht="13.5" customHeight="1" x14ac:dyDescent="0.3">
      <c r="A266" s="31">
        <v>264</v>
      </c>
      <c r="B266" s="24" t="s">
        <v>550</v>
      </c>
      <c r="C266" s="24" t="s">
        <v>3</v>
      </c>
      <c r="D266" s="24" t="s">
        <v>12</v>
      </c>
      <c r="E266" s="36">
        <v>44060</v>
      </c>
      <c r="F266" s="24" t="s">
        <v>5</v>
      </c>
      <c r="G266" s="25"/>
      <c r="H266" s="24" t="s">
        <v>5</v>
      </c>
    </row>
    <row r="267" spans="1:8" ht="13.5" customHeight="1" x14ac:dyDescent="0.3">
      <c r="A267" s="31">
        <v>265</v>
      </c>
      <c r="B267" s="24" t="s">
        <v>551</v>
      </c>
      <c r="C267" s="24" t="s">
        <v>3</v>
      </c>
      <c r="D267" s="24" t="s">
        <v>12</v>
      </c>
      <c r="E267" s="36">
        <v>44060</v>
      </c>
      <c r="F267" s="24" t="s">
        <v>5</v>
      </c>
      <c r="G267" s="25"/>
      <c r="H267" s="24" t="s">
        <v>5</v>
      </c>
    </row>
    <row r="268" spans="1:8" ht="13.5" customHeight="1" x14ac:dyDescent="0.3">
      <c r="A268" s="31">
        <v>266</v>
      </c>
      <c r="B268" s="24" t="s">
        <v>552</v>
      </c>
      <c r="C268" s="24" t="s">
        <v>3</v>
      </c>
      <c r="D268" s="24" t="s">
        <v>12</v>
      </c>
      <c r="E268" s="36">
        <v>44060</v>
      </c>
      <c r="F268" s="24" t="s">
        <v>5</v>
      </c>
      <c r="G268" s="25"/>
      <c r="H268" s="24" t="s">
        <v>5</v>
      </c>
    </row>
    <row r="269" spans="1:8" ht="13.5" customHeight="1" x14ac:dyDescent="0.3">
      <c r="A269" s="31">
        <v>267</v>
      </c>
      <c r="B269" s="24" t="s">
        <v>553</v>
      </c>
      <c r="C269" s="24" t="s">
        <v>3</v>
      </c>
      <c r="D269" s="24" t="s">
        <v>10</v>
      </c>
      <c r="E269" s="36">
        <v>44060</v>
      </c>
      <c r="F269" s="24" t="s">
        <v>5</v>
      </c>
      <c r="G269" s="25"/>
      <c r="H269" s="24" t="s">
        <v>5</v>
      </c>
    </row>
    <row r="270" spans="1:8" ht="13.5" customHeight="1" x14ac:dyDescent="0.3">
      <c r="A270" s="31">
        <v>268</v>
      </c>
      <c r="B270" s="24" t="s">
        <v>554</v>
      </c>
      <c r="C270" s="24" t="s">
        <v>3</v>
      </c>
      <c r="D270" s="24" t="s">
        <v>10</v>
      </c>
      <c r="E270" s="36">
        <v>44060</v>
      </c>
      <c r="F270" s="24" t="s">
        <v>5</v>
      </c>
      <c r="G270" s="25"/>
      <c r="H270" s="24" t="s">
        <v>5</v>
      </c>
    </row>
    <row r="271" spans="1:8" ht="13.5" customHeight="1" x14ac:dyDescent="0.3">
      <c r="A271" s="31">
        <v>269</v>
      </c>
      <c r="B271" s="24" t="s">
        <v>555</v>
      </c>
      <c r="C271" s="24" t="s">
        <v>3</v>
      </c>
      <c r="D271" s="24" t="s">
        <v>10</v>
      </c>
      <c r="E271" s="36">
        <v>44060</v>
      </c>
      <c r="F271" s="24" t="s">
        <v>11</v>
      </c>
      <c r="G271" s="25" t="s">
        <v>7</v>
      </c>
      <c r="H271" s="24" t="s">
        <v>5</v>
      </c>
    </row>
    <row r="272" spans="1:8" ht="13.5" customHeight="1" x14ac:dyDescent="0.3">
      <c r="A272" s="31">
        <v>270</v>
      </c>
      <c r="B272" s="24" t="s">
        <v>556</v>
      </c>
      <c r="C272" s="24" t="s">
        <v>3</v>
      </c>
      <c r="D272" s="24" t="s">
        <v>4</v>
      </c>
      <c r="E272" s="36">
        <v>44060</v>
      </c>
      <c r="F272" s="24" t="s">
        <v>11</v>
      </c>
      <c r="G272" s="25" t="s">
        <v>14</v>
      </c>
      <c r="H272" s="24" t="s">
        <v>5</v>
      </c>
    </row>
    <row r="273" spans="1:9" ht="13.5" customHeight="1" x14ac:dyDescent="0.3">
      <c r="A273" s="31">
        <v>271</v>
      </c>
      <c r="B273" s="24" t="s">
        <v>557</v>
      </c>
      <c r="C273" s="24" t="s">
        <v>3</v>
      </c>
      <c r="D273" s="24" t="s">
        <v>12</v>
      </c>
      <c r="E273" s="36">
        <v>44064</v>
      </c>
      <c r="F273" s="24" t="s">
        <v>11</v>
      </c>
      <c r="G273" s="25" t="s">
        <v>6</v>
      </c>
      <c r="H273" s="24" t="s">
        <v>5</v>
      </c>
    </row>
    <row r="274" spans="1:9" ht="13.5" customHeight="1" x14ac:dyDescent="0.3">
      <c r="A274" s="31">
        <v>272</v>
      </c>
      <c r="B274" s="24" t="s">
        <v>558</v>
      </c>
      <c r="C274" s="24" t="s">
        <v>3</v>
      </c>
      <c r="D274" s="24" t="s">
        <v>12</v>
      </c>
      <c r="E274" s="36">
        <v>44064</v>
      </c>
      <c r="F274" s="24" t="s">
        <v>5</v>
      </c>
      <c r="G274" s="25"/>
      <c r="H274" s="24" t="s">
        <v>5</v>
      </c>
    </row>
    <row r="275" spans="1:9" ht="13.5" customHeight="1" x14ac:dyDescent="0.3">
      <c r="A275" s="31">
        <v>273</v>
      </c>
      <c r="B275" s="24" t="s">
        <v>559</v>
      </c>
      <c r="C275" s="24" t="s">
        <v>9</v>
      </c>
      <c r="D275" s="24" t="s">
        <v>4</v>
      </c>
      <c r="E275" s="36">
        <v>44064</v>
      </c>
      <c r="F275" s="24" t="s">
        <v>5</v>
      </c>
      <c r="G275" s="25"/>
      <c r="H275" s="24" t="s">
        <v>11</v>
      </c>
      <c r="I275" s="25" t="s">
        <v>6</v>
      </c>
    </row>
    <row r="276" spans="1:9" ht="13.5" customHeight="1" x14ac:dyDescent="0.3">
      <c r="A276" s="31">
        <v>274</v>
      </c>
      <c r="B276" s="24" t="s">
        <v>560</v>
      </c>
      <c r="C276" s="24" t="s">
        <v>3</v>
      </c>
      <c r="D276" s="24" t="s">
        <v>4</v>
      </c>
      <c r="E276" s="36">
        <v>44064</v>
      </c>
      <c r="F276" s="24" t="s">
        <v>5</v>
      </c>
      <c r="G276" s="25"/>
      <c r="H276" s="24" t="s">
        <v>5</v>
      </c>
    </row>
    <row r="277" spans="1:9" ht="13.5" customHeight="1" x14ac:dyDescent="0.3">
      <c r="A277" s="31">
        <v>275</v>
      </c>
      <c r="B277" s="24" t="s">
        <v>561</v>
      </c>
      <c r="C277" s="24" t="s">
        <v>3</v>
      </c>
      <c r="D277" s="24" t="s">
        <v>4</v>
      </c>
      <c r="E277" s="36">
        <v>44064</v>
      </c>
      <c r="F277" s="24" t="s">
        <v>11</v>
      </c>
      <c r="G277" s="25" t="s">
        <v>6</v>
      </c>
      <c r="H277" s="24" t="s">
        <v>5</v>
      </c>
    </row>
    <row r="278" spans="1:9" ht="13.5" customHeight="1" x14ac:dyDescent="0.3">
      <c r="A278" s="31">
        <v>276</v>
      </c>
      <c r="B278" s="24" t="s">
        <v>562</v>
      </c>
      <c r="C278" s="24" t="s">
        <v>8</v>
      </c>
      <c r="D278" s="24" t="s">
        <v>4</v>
      </c>
      <c r="E278" s="36">
        <v>44064</v>
      </c>
      <c r="F278" s="24" t="s">
        <v>5</v>
      </c>
      <c r="G278" s="25"/>
      <c r="H278" s="24" t="s">
        <v>11</v>
      </c>
      <c r="I278" s="25" t="s">
        <v>6</v>
      </c>
    </row>
    <row r="279" spans="1:9" ht="13.5" customHeight="1" x14ac:dyDescent="0.3">
      <c r="A279" s="31">
        <v>277</v>
      </c>
      <c r="B279" s="24" t="s">
        <v>297</v>
      </c>
      <c r="C279" s="24" t="s">
        <v>3</v>
      </c>
      <c r="D279" s="24" t="s">
        <v>4</v>
      </c>
      <c r="E279" s="36">
        <v>44110</v>
      </c>
      <c r="F279" s="24" t="s">
        <v>11</v>
      </c>
      <c r="G279" s="25" t="s">
        <v>6</v>
      </c>
      <c r="H279" s="24" t="s">
        <v>5</v>
      </c>
    </row>
    <row r="280" spans="1:9" ht="13.5" customHeight="1" x14ac:dyDescent="0.3">
      <c r="A280" s="31">
        <v>278</v>
      </c>
      <c r="B280" s="24" t="s">
        <v>298</v>
      </c>
      <c r="C280" s="24" t="s">
        <v>3</v>
      </c>
      <c r="D280" s="24" t="s">
        <v>4</v>
      </c>
      <c r="E280" s="36">
        <v>44110</v>
      </c>
      <c r="F280" s="24" t="s">
        <v>11</v>
      </c>
      <c r="G280" s="25" t="s">
        <v>6</v>
      </c>
      <c r="H280" s="24" t="s">
        <v>5</v>
      </c>
    </row>
    <row r="281" spans="1:9" ht="13.5" customHeight="1" x14ac:dyDescent="0.3">
      <c r="A281" s="31">
        <v>279</v>
      </c>
      <c r="B281" s="24" t="s">
        <v>563</v>
      </c>
      <c r="C281" s="24" t="s">
        <v>3</v>
      </c>
      <c r="D281" s="24" t="s">
        <v>4</v>
      </c>
      <c r="E281" s="36">
        <v>44110</v>
      </c>
      <c r="F281" s="24" t="s">
        <v>5</v>
      </c>
      <c r="G281" s="25"/>
      <c r="H281" s="24" t="s">
        <v>11</v>
      </c>
      <c r="I281" s="25" t="s">
        <v>6</v>
      </c>
    </row>
    <row r="282" spans="1:9" ht="13.5" customHeight="1" x14ac:dyDescent="0.3">
      <c r="A282" s="31">
        <v>280</v>
      </c>
      <c r="B282" s="24" t="s">
        <v>299</v>
      </c>
      <c r="C282" s="24" t="s">
        <v>3</v>
      </c>
      <c r="D282" s="24" t="s">
        <v>13</v>
      </c>
      <c r="E282" s="36">
        <v>44110</v>
      </c>
      <c r="F282" s="24" t="s">
        <v>11</v>
      </c>
      <c r="G282" s="25" t="s">
        <v>6</v>
      </c>
      <c r="H282" s="24" t="s">
        <v>5</v>
      </c>
    </row>
    <row r="283" spans="1:9" ht="13.5" customHeight="1" x14ac:dyDescent="0.3">
      <c r="A283" s="31">
        <v>281</v>
      </c>
      <c r="B283" s="24" t="s">
        <v>564</v>
      </c>
      <c r="C283" s="24" t="s">
        <v>3</v>
      </c>
      <c r="D283" s="24" t="s">
        <v>13</v>
      </c>
      <c r="E283" s="36">
        <v>44110</v>
      </c>
      <c r="F283" s="24" t="s">
        <v>5</v>
      </c>
      <c r="G283" s="25"/>
      <c r="H283" s="24" t="s">
        <v>5</v>
      </c>
    </row>
    <row r="284" spans="1:9" ht="13.5" customHeight="1" x14ac:dyDescent="0.3">
      <c r="A284" s="31">
        <v>282</v>
      </c>
      <c r="B284" s="24" t="s">
        <v>565</v>
      </c>
      <c r="C284" s="24" t="s">
        <v>3</v>
      </c>
      <c r="D284" s="24" t="s">
        <v>13</v>
      </c>
      <c r="E284" s="36">
        <v>44110</v>
      </c>
      <c r="F284" s="24" t="s">
        <v>5</v>
      </c>
      <c r="G284" s="25"/>
      <c r="H284" s="24" t="s">
        <v>5</v>
      </c>
    </row>
    <row r="285" spans="1:9" ht="13.5" customHeight="1" x14ac:dyDescent="0.3">
      <c r="A285" s="31">
        <v>283</v>
      </c>
      <c r="B285" s="24" t="s">
        <v>566</v>
      </c>
      <c r="C285" s="24" t="s">
        <v>3</v>
      </c>
      <c r="D285" s="24" t="s">
        <v>4</v>
      </c>
      <c r="E285" s="36">
        <v>44110</v>
      </c>
      <c r="F285" s="24" t="s">
        <v>5</v>
      </c>
      <c r="G285" s="25"/>
      <c r="H285" s="24" t="s">
        <v>5</v>
      </c>
    </row>
    <row r="286" spans="1:9" ht="13.5" customHeight="1" x14ac:dyDescent="0.3">
      <c r="A286" s="31">
        <v>284</v>
      </c>
      <c r="B286" s="24" t="s">
        <v>567</v>
      </c>
      <c r="C286" s="24" t="s">
        <v>8</v>
      </c>
      <c r="D286" s="24" t="s">
        <v>4</v>
      </c>
      <c r="E286" s="36">
        <v>44110</v>
      </c>
      <c r="F286" s="24" t="s">
        <v>5</v>
      </c>
      <c r="G286" s="25"/>
      <c r="H286" s="24" t="s">
        <v>5</v>
      </c>
    </row>
    <row r="287" spans="1:9" ht="13.5" customHeight="1" x14ac:dyDescent="0.3">
      <c r="A287" s="31">
        <v>285</v>
      </c>
      <c r="B287" s="24" t="s">
        <v>568</v>
      </c>
      <c r="C287" s="24" t="s">
        <v>3</v>
      </c>
      <c r="D287" s="24" t="s">
        <v>4</v>
      </c>
      <c r="E287" s="36">
        <v>44173</v>
      </c>
      <c r="F287" s="24" t="s">
        <v>5</v>
      </c>
      <c r="G287" s="25"/>
      <c r="H287" s="24" t="s">
        <v>5</v>
      </c>
    </row>
    <row r="288" spans="1:9" ht="13.5" customHeight="1" x14ac:dyDescent="0.3">
      <c r="A288" s="31">
        <v>286</v>
      </c>
      <c r="B288" s="24" t="s">
        <v>569</v>
      </c>
      <c r="C288" s="24" t="s">
        <v>3</v>
      </c>
      <c r="D288" s="24" t="s">
        <v>4</v>
      </c>
      <c r="E288" s="36">
        <v>44173</v>
      </c>
      <c r="F288" s="24" t="s">
        <v>5</v>
      </c>
      <c r="G288" s="25"/>
      <c r="H288" s="24" t="s">
        <v>5</v>
      </c>
    </row>
    <row r="289" spans="1:9" ht="13.5" customHeight="1" x14ac:dyDescent="0.3">
      <c r="A289" s="31">
        <v>287</v>
      </c>
      <c r="B289" s="24" t="s">
        <v>570</v>
      </c>
      <c r="C289" s="24" t="s">
        <v>3</v>
      </c>
      <c r="D289" s="24" t="s">
        <v>10</v>
      </c>
      <c r="E289" s="36">
        <v>44173</v>
      </c>
      <c r="F289" s="24" t="s">
        <v>5</v>
      </c>
      <c r="G289" s="25"/>
      <c r="H289" s="24" t="s">
        <v>5</v>
      </c>
    </row>
    <row r="290" spans="1:9" ht="13.5" customHeight="1" x14ac:dyDescent="0.3">
      <c r="A290" s="31">
        <v>288</v>
      </c>
      <c r="B290" s="24" t="s">
        <v>571</v>
      </c>
      <c r="C290" s="24" t="s">
        <v>3</v>
      </c>
      <c r="D290" s="24" t="s">
        <v>10</v>
      </c>
      <c r="E290" s="36">
        <v>44173</v>
      </c>
      <c r="F290" s="24" t="s">
        <v>5</v>
      </c>
      <c r="G290" s="25"/>
      <c r="H290" s="24" t="s">
        <v>11</v>
      </c>
      <c r="I290" s="25" t="s">
        <v>6</v>
      </c>
    </row>
    <row r="291" spans="1:9" ht="13.5" customHeight="1" x14ac:dyDescent="0.3">
      <c r="A291" s="31">
        <v>289</v>
      </c>
      <c r="B291" s="24" t="s">
        <v>572</v>
      </c>
      <c r="C291" s="24" t="s">
        <v>3</v>
      </c>
      <c r="D291" s="24" t="s">
        <v>10</v>
      </c>
      <c r="E291" s="36">
        <v>44173</v>
      </c>
      <c r="F291" s="24" t="s">
        <v>5</v>
      </c>
      <c r="G291" s="25"/>
      <c r="H291" s="24" t="s">
        <v>5</v>
      </c>
    </row>
    <row r="292" spans="1:9" ht="13.5" customHeight="1" x14ac:dyDescent="0.3">
      <c r="A292" s="31">
        <v>290</v>
      </c>
      <c r="B292" s="24" t="s">
        <v>573</v>
      </c>
      <c r="C292" s="24" t="s">
        <v>8</v>
      </c>
      <c r="D292" s="24" t="s">
        <v>4</v>
      </c>
      <c r="E292" s="36">
        <v>44173</v>
      </c>
      <c r="F292" s="24" t="s">
        <v>5</v>
      </c>
      <c r="G292" s="25"/>
      <c r="H292" s="24" t="s">
        <v>5</v>
      </c>
    </row>
    <row r="293" spans="1:9" ht="13.5" customHeight="1" x14ac:dyDescent="0.3">
      <c r="A293" s="31">
        <v>291</v>
      </c>
      <c r="B293" s="24" t="s">
        <v>574</v>
      </c>
      <c r="C293" s="24" t="s">
        <v>3</v>
      </c>
      <c r="D293" s="24" t="s">
        <v>12</v>
      </c>
      <c r="E293" s="36">
        <v>44173</v>
      </c>
      <c r="F293" s="24" t="s">
        <v>5</v>
      </c>
      <c r="G293" s="25"/>
      <c r="H293" s="24" t="s">
        <v>5</v>
      </c>
    </row>
    <row r="294" spans="1:9" ht="13.5" customHeight="1" x14ac:dyDescent="0.3">
      <c r="A294" s="31">
        <v>292</v>
      </c>
      <c r="B294" s="24" t="s">
        <v>575</v>
      </c>
      <c r="C294" s="24" t="s">
        <v>3</v>
      </c>
      <c r="D294" s="24" t="s">
        <v>12</v>
      </c>
      <c r="E294" s="36">
        <v>44173</v>
      </c>
      <c r="F294" s="24" t="s">
        <v>5</v>
      </c>
      <c r="G294" s="25"/>
      <c r="H294" s="24" t="s">
        <v>5</v>
      </c>
    </row>
    <row r="295" spans="1:9" ht="13.5" customHeight="1" x14ac:dyDescent="0.3">
      <c r="A295" s="31">
        <v>293</v>
      </c>
      <c r="B295" s="24" t="s">
        <v>576</v>
      </c>
      <c r="C295" s="24" t="s">
        <v>9</v>
      </c>
      <c r="D295" s="24" t="s">
        <v>4</v>
      </c>
      <c r="E295" s="36">
        <v>44173</v>
      </c>
      <c r="F295" s="24" t="s">
        <v>5</v>
      </c>
      <c r="G295" s="25"/>
      <c r="H295" s="24" t="s">
        <v>5</v>
      </c>
    </row>
    <row r="296" spans="1:9" ht="13.5" customHeight="1" x14ac:dyDescent="0.3">
      <c r="A296" s="31">
        <v>294</v>
      </c>
      <c r="B296" s="24" t="s">
        <v>577</v>
      </c>
      <c r="C296" s="24" t="s">
        <v>3</v>
      </c>
      <c r="D296" s="24" t="s">
        <v>13</v>
      </c>
      <c r="E296" s="35">
        <v>44225</v>
      </c>
      <c r="F296" s="24" t="s">
        <v>5</v>
      </c>
      <c r="G296" s="25"/>
      <c r="H296" s="24" t="s">
        <v>11</v>
      </c>
      <c r="I296" s="25" t="s">
        <v>7</v>
      </c>
    </row>
    <row r="297" spans="1:9" ht="13.5" customHeight="1" x14ac:dyDescent="0.3">
      <c r="A297" s="31">
        <v>295</v>
      </c>
      <c r="B297" s="24" t="s">
        <v>578</v>
      </c>
      <c r="C297" s="24" t="s">
        <v>3</v>
      </c>
      <c r="D297" s="24" t="s">
        <v>10</v>
      </c>
      <c r="E297" s="35">
        <v>44225</v>
      </c>
      <c r="F297" s="24" t="s">
        <v>11</v>
      </c>
      <c r="G297" s="25" t="s">
        <v>6</v>
      </c>
      <c r="H297" s="24" t="s">
        <v>11</v>
      </c>
      <c r="I297" s="25" t="s">
        <v>7</v>
      </c>
    </row>
    <row r="298" spans="1:9" ht="13.5" customHeight="1" x14ac:dyDescent="0.3">
      <c r="A298" s="31">
        <v>296</v>
      </c>
      <c r="B298" s="24" t="s">
        <v>579</v>
      </c>
      <c r="C298" s="24" t="s">
        <v>8</v>
      </c>
      <c r="D298" s="24" t="s">
        <v>4</v>
      </c>
      <c r="E298" s="35">
        <v>44225</v>
      </c>
      <c r="F298" s="24" t="s">
        <v>5</v>
      </c>
      <c r="G298" s="25"/>
      <c r="H298" s="24" t="s">
        <v>5</v>
      </c>
    </row>
    <row r="299" spans="1:9" ht="13.5" customHeight="1" x14ac:dyDescent="0.3">
      <c r="A299" s="31">
        <v>297</v>
      </c>
      <c r="B299" s="24" t="s">
        <v>580</v>
      </c>
      <c r="C299" s="24" t="s">
        <v>9</v>
      </c>
      <c r="D299" s="24" t="s">
        <v>4</v>
      </c>
      <c r="E299" s="35">
        <v>44225</v>
      </c>
      <c r="F299" s="24" t="s">
        <v>5</v>
      </c>
      <c r="G299" s="25"/>
      <c r="H299" s="24" t="s">
        <v>5</v>
      </c>
    </row>
    <row r="300" spans="1:9" ht="13.5" customHeight="1" x14ac:dyDescent="0.3">
      <c r="A300" s="31">
        <v>298</v>
      </c>
      <c r="B300" s="24" t="s">
        <v>581</v>
      </c>
      <c r="C300" s="24" t="s">
        <v>3</v>
      </c>
      <c r="D300" s="24" t="s">
        <v>4</v>
      </c>
      <c r="E300" s="35">
        <v>44257</v>
      </c>
      <c r="F300" s="24" t="s">
        <v>5</v>
      </c>
      <c r="G300" s="25"/>
      <c r="H300" s="24" t="s">
        <v>5</v>
      </c>
    </row>
    <row r="301" spans="1:9" ht="13.5" customHeight="1" x14ac:dyDescent="0.3">
      <c r="A301" s="31">
        <v>299</v>
      </c>
      <c r="B301" s="24" t="s">
        <v>582</v>
      </c>
      <c r="C301" s="24" t="s">
        <v>8</v>
      </c>
      <c r="D301" s="24" t="s">
        <v>4</v>
      </c>
      <c r="E301" s="35">
        <v>44257</v>
      </c>
      <c r="F301" s="24" t="s">
        <v>5</v>
      </c>
      <c r="G301" s="25"/>
      <c r="H301" s="24" t="s">
        <v>5</v>
      </c>
    </row>
    <row r="302" spans="1:9" ht="13.5" customHeight="1" x14ac:dyDescent="0.3">
      <c r="A302" s="31">
        <v>300</v>
      </c>
      <c r="B302" s="24" t="s">
        <v>583</v>
      </c>
      <c r="C302" s="24" t="s">
        <v>3</v>
      </c>
      <c r="D302" s="24" t="s">
        <v>10</v>
      </c>
      <c r="E302" s="35">
        <v>44253</v>
      </c>
      <c r="F302" s="24" t="s">
        <v>5</v>
      </c>
      <c r="G302" s="25"/>
      <c r="H302" s="24" t="s">
        <v>5</v>
      </c>
    </row>
    <row r="303" spans="1:9" ht="13.5" customHeight="1" x14ac:dyDescent="0.3">
      <c r="A303" s="31">
        <v>301</v>
      </c>
      <c r="B303" s="24" t="s">
        <v>584</v>
      </c>
      <c r="C303" s="24" t="s">
        <v>3</v>
      </c>
      <c r="D303" s="24" t="s">
        <v>13</v>
      </c>
      <c r="E303" s="35">
        <v>44257</v>
      </c>
      <c r="F303" s="24" t="s">
        <v>5</v>
      </c>
      <c r="G303" s="25"/>
      <c r="H303" s="24" t="s">
        <v>11</v>
      </c>
      <c r="I303" s="25" t="s">
        <v>6</v>
      </c>
    </row>
    <row r="304" spans="1:9" ht="13.5" customHeight="1" x14ac:dyDescent="0.3">
      <c r="A304" s="31">
        <v>302</v>
      </c>
      <c r="B304" s="24" t="s">
        <v>585</v>
      </c>
      <c r="C304" s="24" t="s">
        <v>9</v>
      </c>
      <c r="D304" s="24" t="s">
        <v>15</v>
      </c>
      <c r="E304" s="35">
        <v>44257</v>
      </c>
      <c r="F304" s="24" t="s">
        <v>5</v>
      </c>
      <c r="G304" s="25"/>
      <c r="H304" s="24" t="s">
        <v>5</v>
      </c>
    </row>
    <row r="305" spans="1:8" ht="13.5" customHeight="1" x14ac:dyDescent="0.3">
      <c r="A305" s="31">
        <v>303</v>
      </c>
      <c r="B305" s="24" t="s">
        <v>586</v>
      </c>
      <c r="C305" s="24" t="s">
        <v>9</v>
      </c>
      <c r="D305" s="24" t="s">
        <v>4</v>
      </c>
      <c r="E305" s="35">
        <v>44257</v>
      </c>
      <c r="F305" s="24" t="s">
        <v>5</v>
      </c>
      <c r="G305" s="25"/>
      <c r="H305" s="24" t="s">
        <v>5</v>
      </c>
    </row>
    <row r="306" spans="1:8" ht="13.5" customHeight="1" x14ac:dyDescent="0.3">
      <c r="A306" s="31">
        <v>304</v>
      </c>
      <c r="B306" s="24" t="s">
        <v>587</v>
      </c>
      <c r="C306" s="24" t="s">
        <v>3</v>
      </c>
      <c r="D306" s="24" t="s">
        <v>4</v>
      </c>
      <c r="E306" s="35">
        <v>44257</v>
      </c>
      <c r="F306" s="24" t="s">
        <v>5</v>
      </c>
      <c r="G306" s="25"/>
      <c r="H306" s="24" t="s">
        <v>5</v>
      </c>
    </row>
    <row r="307" spans="1:8" ht="13.5" customHeight="1" x14ac:dyDescent="0.3">
      <c r="A307" s="31">
        <v>305</v>
      </c>
      <c r="B307" s="24" t="s">
        <v>588</v>
      </c>
      <c r="C307" s="24" t="s">
        <v>8</v>
      </c>
      <c r="D307" s="24" t="s">
        <v>4</v>
      </c>
      <c r="E307" s="35">
        <v>44267</v>
      </c>
      <c r="F307" s="24" t="s">
        <v>5</v>
      </c>
      <c r="G307" s="25"/>
      <c r="H307" s="24" t="s">
        <v>5</v>
      </c>
    </row>
    <row r="308" spans="1:8" ht="13.5" customHeight="1" x14ac:dyDescent="0.3">
      <c r="A308" s="31">
        <v>306</v>
      </c>
      <c r="B308" s="24" t="s">
        <v>589</v>
      </c>
      <c r="C308" s="24" t="s">
        <v>9</v>
      </c>
      <c r="D308" s="24" t="s">
        <v>15</v>
      </c>
      <c r="E308" s="35">
        <v>44267</v>
      </c>
      <c r="F308" s="24" t="s">
        <v>5</v>
      </c>
      <c r="G308" s="25"/>
      <c r="H308" s="24" t="s">
        <v>5</v>
      </c>
    </row>
    <row r="309" spans="1:8" ht="13.5" customHeight="1" x14ac:dyDescent="0.3">
      <c r="A309" s="31">
        <v>307</v>
      </c>
      <c r="B309" s="24" t="s">
        <v>590</v>
      </c>
      <c r="C309" s="24" t="s">
        <v>8</v>
      </c>
      <c r="D309" s="24" t="s">
        <v>4</v>
      </c>
      <c r="E309" s="35">
        <v>44267</v>
      </c>
      <c r="F309" s="24" t="s">
        <v>5</v>
      </c>
      <c r="G309" s="25"/>
      <c r="H309" s="24" t="s">
        <v>5</v>
      </c>
    </row>
    <row r="310" spans="1:8" ht="13.5" customHeight="1" x14ac:dyDescent="0.3">
      <c r="A310" s="31">
        <v>308</v>
      </c>
      <c r="B310" s="24" t="s">
        <v>591</v>
      </c>
      <c r="C310" s="24" t="s">
        <v>8</v>
      </c>
      <c r="D310" s="24" t="s">
        <v>4</v>
      </c>
      <c r="E310" s="35">
        <v>44281</v>
      </c>
      <c r="F310" s="24" t="s">
        <v>11</v>
      </c>
      <c r="G310" s="25" t="s">
        <v>6</v>
      </c>
      <c r="H310" s="24" t="s">
        <v>5</v>
      </c>
    </row>
    <row r="311" spans="1:8" ht="13.5" customHeight="1" x14ac:dyDescent="0.3">
      <c r="A311" s="31">
        <v>309</v>
      </c>
      <c r="B311" s="24" t="s">
        <v>592</v>
      </c>
      <c r="C311" s="24" t="s">
        <v>9</v>
      </c>
      <c r="D311" s="24" t="s">
        <v>4</v>
      </c>
      <c r="E311" s="35">
        <v>44281</v>
      </c>
      <c r="F311" s="24" t="s">
        <v>5</v>
      </c>
      <c r="G311" s="25"/>
      <c r="H311" s="24" t="s">
        <v>5</v>
      </c>
    </row>
    <row r="312" spans="1:8" ht="13.5" customHeight="1" x14ac:dyDescent="0.3">
      <c r="A312" s="31">
        <v>310</v>
      </c>
      <c r="B312" s="24" t="s">
        <v>593</v>
      </c>
      <c r="C312" s="24" t="s">
        <v>3</v>
      </c>
      <c r="D312" s="24" t="s">
        <v>4</v>
      </c>
      <c r="E312" s="35">
        <v>44281</v>
      </c>
      <c r="F312" s="24" t="s">
        <v>5</v>
      </c>
      <c r="G312" s="25"/>
      <c r="H312" s="24" t="s">
        <v>5</v>
      </c>
    </row>
    <row r="313" spans="1:8" ht="13.5" customHeight="1" x14ac:dyDescent="0.3">
      <c r="A313" s="31">
        <v>311</v>
      </c>
      <c r="B313" s="24" t="s">
        <v>594</v>
      </c>
      <c r="C313" s="24" t="s">
        <v>8</v>
      </c>
      <c r="D313" s="24" t="s">
        <v>4</v>
      </c>
      <c r="E313" s="35">
        <v>44281</v>
      </c>
      <c r="F313" s="24" t="s">
        <v>5</v>
      </c>
      <c r="G313" s="25"/>
      <c r="H313" s="24" t="s">
        <v>5</v>
      </c>
    </row>
    <row r="314" spans="1:8" ht="13.5" customHeight="1" x14ac:dyDescent="0.3">
      <c r="A314" s="31">
        <v>312</v>
      </c>
      <c r="B314" s="24" t="s">
        <v>595</v>
      </c>
      <c r="C314" s="24" t="s">
        <v>17</v>
      </c>
      <c r="D314" s="24" t="s">
        <v>4</v>
      </c>
      <c r="E314" s="35">
        <v>44281</v>
      </c>
      <c r="F314" s="24" t="s">
        <v>5</v>
      </c>
      <c r="G314" s="25"/>
      <c r="H314" s="24" t="s">
        <v>5</v>
      </c>
    </row>
    <row r="315" spans="1:8" ht="13.5" customHeight="1" x14ac:dyDescent="0.3">
      <c r="A315" s="31">
        <v>313</v>
      </c>
      <c r="B315" s="24" t="s">
        <v>596</v>
      </c>
      <c r="C315" s="24" t="s">
        <v>3</v>
      </c>
      <c r="D315" s="24" t="s">
        <v>13</v>
      </c>
      <c r="E315" s="35">
        <v>44281</v>
      </c>
      <c r="F315" s="24" t="s">
        <v>5</v>
      </c>
      <c r="G315" s="25"/>
      <c r="H315" s="24" t="s">
        <v>5</v>
      </c>
    </row>
    <row r="316" spans="1:8" ht="13.5" customHeight="1" x14ac:dyDescent="0.3">
      <c r="A316" s="31">
        <v>314</v>
      </c>
      <c r="B316" s="24" t="s">
        <v>597</v>
      </c>
      <c r="C316" s="24" t="s">
        <v>9</v>
      </c>
      <c r="D316" s="24" t="s">
        <v>15</v>
      </c>
      <c r="E316" s="35">
        <v>44281</v>
      </c>
      <c r="F316" s="24" t="s">
        <v>5</v>
      </c>
      <c r="G316" s="25"/>
      <c r="H316" s="24" t="s">
        <v>5</v>
      </c>
    </row>
    <row r="317" spans="1:8" ht="13.5" customHeight="1" x14ac:dyDescent="0.3">
      <c r="A317" s="31">
        <v>315</v>
      </c>
      <c r="B317" s="24" t="s">
        <v>598</v>
      </c>
      <c r="C317" s="24" t="s">
        <v>8</v>
      </c>
      <c r="D317" s="24" t="s">
        <v>12</v>
      </c>
      <c r="E317" s="35">
        <v>44306</v>
      </c>
      <c r="F317" s="24" t="s">
        <v>5</v>
      </c>
      <c r="G317" s="25"/>
      <c r="H317" s="24" t="s">
        <v>5</v>
      </c>
    </row>
    <row r="318" spans="1:8" ht="13.5" customHeight="1" x14ac:dyDescent="0.3">
      <c r="A318" s="31">
        <v>316</v>
      </c>
      <c r="B318" s="24" t="s">
        <v>599</v>
      </c>
      <c r="C318" s="24" t="s">
        <v>8</v>
      </c>
      <c r="D318" s="24" t="s">
        <v>4</v>
      </c>
      <c r="E318" s="35">
        <v>44306</v>
      </c>
      <c r="F318" s="24" t="s">
        <v>5</v>
      </c>
      <c r="G318" s="25"/>
      <c r="H318" s="24" t="s">
        <v>5</v>
      </c>
    </row>
    <row r="319" spans="1:8" ht="13.5" customHeight="1" x14ac:dyDescent="0.3">
      <c r="A319" s="31">
        <v>317</v>
      </c>
      <c r="B319" s="24" t="s">
        <v>600</v>
      </c>
      <c r="C319" s="24" t="s">
        <v>3</v>
      </c>
      <c r="D319" s="24" t="s">
        <v>4</v>
      </c>
      <c r="E319" s="35">
        <v>44306</v>
      </c>
      <c r="F319" s="24" t="s">
        <v>11</v>
      </c>
      <c r="G319" s="25" t="s">
        <v>7</v>
      </c>
      <c r="H319" s="24" t="s">
        <v>5</v>
      </c>
    </row>
    <row r="320" spans="1:8" ht="13.5" customHeight="1" x14ac:dyDescent="0.3">
      <c r="A320" s="31">
        <v>318</v>
      </c>
      <c r="B320" s="24" t="s">
        <v>601</v>
      </c>
      <c r="C320" s="24" t="s">
        <v>3</v>
      </c>
      <c r="D320" s="24" t="s">
        <v>4</v>
      </c>
      <c r="E320" s="35">
        <v>44306</v>
      </c>
      <c r="F320" s="24" t="s">
        <v>11</v>
      </c>
      <c r="G320" s="25" t="s">
        <v>14</v>
      </c>
      <c r="H320" s="24" t="s">
        <v>5</v>
      </c>
    </row>
    <row r="321" spans="1:9" ht="13.5" customHeight="1" x14ac:dyDescent="0.3">
      <c r="A321" s="31">
        <v>319</v>
      </c>
      <c r="B321" s="24" t="s">
        <v>602</v>
      </c>
      <c r="C321" s="24" t="s">
        <v>3</v>
      </c>
      <c r="D321" s="24" t="s">
        <v>4</v>
      </c>
      <c r="E321" s="35">
        <v>44306</v>
      </c>
      <c r="F321" s="24" t="s">
        <v>11</v>
      </c>
      <c r="G321" s="25" t="s">
        <v>7</v>
      </c>
      <c r="H321" s="24" t="s">
        <v>5</v>
      </c>
    </row>
    <row r="322" spans="1:9" ht="13.5" customHeight="1" x14ac:dyDescent="0.3">
      <c r="A322" s="31">
        <v>320</v>
      </c>
      <c r="B322" s="24" t="s">
        <v>603</v>
      </c>
      <c r="C322" s="24" t="s">
        <v>9</v>
      </c>
      <c r="D322" s="24" t="s">
        <v>4</v>
      </c>
      <c r="E322" s="35">
        <v>44316</v>
      </c>
      <c r="F322" s="24" t="s">
        <v>5</v>
      </c>
      <c r="G322" s="25"/>
      <c r="H322" s="24" t="s">
        <v>5</v>
      </c>
    </row>
    <row r="323" spans="1:9" ht="13.5" customHeight="1" x14ac:dyDescent="0.3">
      <c r="A323" s="31">
        <v>321</v>
      </c>
      <c r="B323" s="24" t="s">
        <v>604</v>
      </c>
      <c r="C323" s="24" t="s">
        <v>8</v>
      </c>
      <c r="D323" s="24" t="s">
        <v>12</v>
      </c>
      <c r="E323" s="35">
        <v>44316</v>
      </c>
      <c r="F323" s="24" t="s">
        <v>11</v>
      </c>
      <c r="G323" s="25" t="s">
        <v>7</v>
      </c>
      <c r="H323" s="24" t="s">
        <v>5</v>
      </c>
    </row>
    <row r="324" spans="1:9" ht="13.5" customHeight="1" x14ac:dyDescent="0.3">
      <c r="A324" s="31">
        <v>322</v>
      </c>
      <c r="B324" s="24" t="s">
        <v>605</v>
      </c>
      <c r="C324" s="24" t="s">
        <v>8</v>
      </c>
      <c r="D324" s="24" t="s">
        <v>4</v>
      </c>
      <c r="E324" s="35">
        <v>44316</v>
      </c>
      <c r="F324" s="24" t="s">
        <v>5</v>
      </c>
      <c r="G324" s="25"/>
      <c r="H324" s="24" t="s">
        <v>5</v>
      </c>
    </row>
    <row r="325" spans="1:9" ht="13.5" customHeight="1" x14ac:dyDescent="0.3">
      <c r="A325" s="31">
        <v>323</v>
      </c>
      <c r="B325" s="24" t="s">
        <v>300</v>
      </c>
      <c r="C325" s="24" t="s">
        <v>3</v>
      </c>
      <c r="D325" s="24" t="s">
        <v>4</v>
      </c>
      <c r="E325" s="35">
        <v>44316</v>
      </c>
      <c r="F325" s="24" t="s">
        <v>11</v>
      </c>
      <c r="G325" s="25" t="s">
        <v>14</v>
      </c>
      <c r="H325" s="24" t="s">
        <v>5</v>
      </c>
    </row>
    <row r="326" spans="1:9" ht="13.5" customHeight="1" x14ac:dyDescent="0.3">
      <c r="A326" s="31">
        <v>324</v>
      </c>
      <c r="B326" s="24" t="s">
        <v>301</v>
      </c>
      <c r="C326" s="24" t="s">
        <v>3</v>
      </c>
      <c r="D326" s="24" t="s">
        <v>4</v>
      </c>
      <c r="E326" s="35">
        <v>44316</v>
      </c>
      <c r="F326" s="24" t="s">
        <v>11</v>
      </c>
      <c r="G326" s="25" t="s">
        <v>14</v>
      </c>
      <c r="H326" s="24" t="s">
        <v>5</v>
      </c>
    </row>
    <row r="327" spans="1:9" ht="13.5" customHeight="1" x14ac:dyDescent="0.3">
      <c r="A327" s="31">
        <v>325</v>
      </c>
      <c r="B327" s="24" t="s">
        <v>606</v>
      </c>
      <c r="C327" s="24" t="s">
        <v>8</v>
      </c>
      <c r="D327" s="24" t="s">
        <v>4</v>
      </c>
      <c r="E327" s="35">
        <v>44327</v>
      </c>
      <c r="F327" s="24" t="s">
        <v>11</v>
      </c>
      <c r="G327" s="25" t="s">
        <v>6</v>
      </c>
      <c r="H327" s="24" t="s">
        <v>5</v>
      </c>
    </row>
    <row r="328" spans="1:9" ht="13.5" customHeight="1" x14ac:dyDescent="0.3">
      <c r="A328" s="31">
        <v>326</v>
      </c>
      <c r="B328" s="24" t="s">
        <v>607</v>
      </c>
      <c r="C328" s="24" t="s">
        <v>3</v>
      </c>
      <c r="D328" s="24" t="s">
        <v>13</v>
      </c>
      <c r="E328" s="35">
        <v>44327</v>
      </c>
      <c r="F328" s="24" t="s">
        <v>11</v>
      </c>
      <c r="G328" s="25" t="s">
        <v>7</v>
      </c>
      <c r="H328" s="24" t="s">
        <v>5</v>
      </c>
    </row>
    <row r="329" spans="1:9" ht="13.5" customHeight="1" x14ac:dyDescent="0.3">
      <c r="A329" s="31">
        <v>327</v>
      </c>
      <c r="B329" s="24" t="s">
        <v>608</v>
      </c>
      <c r="C329" s="24" t="s">
        <v>9</v>
      </c>
      <c r="D329" s="24" t="s">
        <v>4</v>
      </c>
      <c r="E329" s="35">
        <v>44327</v>
      </c>
      <c r="F329" s="24" t="s">
        <v>5</v>
      </c>
      <c r="G329" s="25"/>
      <c r="H329" s="24" t="s">
        <v>5</v>
      </c>
    </row>
    <row r="330" spans="1:9" ht="13.5" customHeight="1" x14ac:dyDescent="0.3">
      <c r="A330" s="31">
        <v>328</v>
      </c>
      <c r="B330" s="24" t="s">
        <v>609</v>
      </c>
      <c r="C330" s="24" t="s">
        <v>3</v>
      </c>
      <c r="D330" s="24" t="s">
        <v>4</v>
      </c>
      <c r="E330" s="35">
        <v>44327</v>
      </c>
      <c r="F330" s="24" t="s">
        <v>11</v>
      </c>
      <c r="G330" s="25" t="s">
        <v>7</v>
      </c>
      <c r="H330" s="24" t="s">
        <v>11</v>
      </c>
      <c r="I330" s="25" t="s">
        <v>6</v>
      </c>
    </row>
    <row r="331" spans="1:9" ht="13.5" customHeight="1" x14ac:dyDescent="0.3">
      <c r="A331" s="31">
        <v>329</v>
      </c>
      <c r="B331" s="24" t="s">
        <v>610</v>
      </c>
      <c r="C331" s="24" t="s">
        <v>3</v>
      </c>
      <c r="D331" s="24" t="s">
        <v>4</v>
      </c>
      <c r="E331" s="35">
        <v>44327</v>
      </c>
      <c r="F331" s="24" t="s">
        <v>5</v>
      </c>
      <c r="G331" s="25"/>
      <c r="H331" s="24" t="s">
        <v>5</v>
      </c>
    </row>
    <row r="332" spans="1:9" ht="13.5" customHeight="1" x14ac:dyDescent="0.3">
      <c r="A332" s="31">
        <v>330</v>
      </c>
      <c r="B332" s="24" t="s">
        <v>611</v>
      </c>
      <c r="C332" s="24" t="s">
        <v>8</v>
      </c>
      <c r="D332" s="24" t="s">
        <v>12</v>
      </c>
      <c r="E332" s="35">
        <v>44341</v>
      </c>
      <c r="F332" s="24" t="s">
        <v>5</v>
      </c>
      <c r="G332" s="25"/>
      <c r="H332" s="24" t="s">
        <v>5</v>
      </c>
    </row>
    <row r="333" spans="1:9" ht="13.5" customHeight="1" x14ac:dyDescent="0.3">
      <c r="A333" s="31">
        <v>331</v>
      </c>
      <c r="B333" s="24" t="s">
        <v>612</v>
      </c>
      <c r="C333" s="24" t="s">
        <v>8</v>
      </c>
      <c r="D333" s="24" t="s">
        <v>4</v>
      </c>
      <c r="E333" s="35">
        <v>44341</v>
      </c>
      <c r="F333" s="24" t="s">
        <v>11</v>
      </c>
      <c r="G333" s="25" t="s">
        <v>6</v>
      </c>
      <c r="H333" s="24" t="s">
        <v>5</v>
      </c>
    </row>
    <row r="334" spans="1:9" ht="13.5" customHeight="1" x14ac:dyDescent="0.3">
      <c r="A334" s="31">
        <v>332</v>
      </c>
      <c r="B334" s="24" t="s">
        <v>613</v>
      </c>
      <c r="C334" s="24" t="s">
        <v>9</v>
      </c>
      <c r="D334" s="24" t="s">
        <v>4</v>
      </c>
      <c r="E334" s="35">
        <v>44341</v>
      </c>
      <c r="F334" s="24" t="s">
        <v>5</v>
      </c>
      <c r="G334" s="25"/>
      <c r="H334" s="24" t="s">
        <v>5</v>
      </c>
    </row>
    <row r="335" spans="1:9" ht="13.5" customHeight="1" x14ac:dyDescent="0.3">
      <c r="A335" s="31">
        <v>333</v>
      </c>
      <c r="B335" s="24" t="s">
        <v>614</v>
      </c>
      <c r="C335" s="24" t="s">
        <v>3</v>
      </c>
      <c r="D335" s="24" t="s">
        <v>4</v>
      </c>
      <c r="E335" s="35">
        <v>44341</v>
      </c>
      <c r="F335" s="24" t="s">
        <v>5</v>
      </c>
      <c r="G335" s="25"/>
      <c r="H335" s="24" t="s">
        <v>5</v>
      </c>
    </row>
    <row r="336" spans="1:9" ht="13.5" customHeight="1" x14ac:dyDescent="0.3">
      <c r="A336" s="31">
        <v>334</v>
      </c>
      <c r="B336" s="24" t="s">
        <v>615</v>
      </c>
      <c r="C336" s="24" t="s">
        <v>3</v>
      </c>
      <c r="D336" s="24" t="s">
        <v>4</v>
      </c>
      <c r="E336" s="35">
        <v>44341</v>
      </c>
      <c r="F336" s="24" t="s">
        <v>5</v>
      </c>
      <c r="G336" s="25"/>
      <c r="H336" s="24" t="s">
        <v>5</v>
      </c>
    </row>
    <row r="337" spans="1:9" ht="13.5" customHeight="1" x14ac:dyDescent="0.3">
      <c r="A337" s="31">
        <v>335</v>
      </c>
      <c r="B337" s="24" t="s">
        <v>616</v>
      </c>
      <c r="C337" s="24" t="s">
        <v>8</v>
      </c>
      <c r="D337" s="24" t="s">
        <v>12</v>
      </c>
      <c r="E337" s="35">
        <v>44411</v>
      </c>
      <c r="F337" s="24" t="s">
        <v>5</v>
      </c>
      <c r="G337" s="25"/>
      <c r="H337" s="24" t="s">
        <v>5</v>
      </c>
    </row>
    <row r="338" spans="1:9" ht="13.5" customHeight="1" x14ac:dyDescent="0.3">
      <c r="A338" s="31">
        <v>336</v>
      </c>
      <c r="B338" s="24" t="s">
        <v>617</v>
      </c>
      <c r="C338" s="24" t="s">
        <v>9</v>
      </c>
      <c r="D338" s="24" t="s">
        <v>15</v>
      </c>
      <c r="E338" s="35">
        <v>44411</v>
      </c>
      <c r="F338" s="24" t="s">
        <v>5</v>
      </c>
      <c r="G338" s="25"/>
      <c r="H338" s="24" t="s">
        <v>5</v>
      </c>
    </row>
    <row r="339" spans="1:9" ht="13.5" customHeight="1" x14ac:dyDescent="0.3">
      <c r="A339" s="31">
        <v>337</v>
      </c>
      <c r="B339" s="24" t="s">
        <v>618</v>
      </c>
      <c r="C339" s="24" t="s">
        <v>3</v>
      </c>
      <c r="D339" s="24" t="s">
        <v>4</v>
      </c>
      <c r="E339" s="35">
        <v>44411</v>
      </c>
      <c r="F339" s="24" t="s">
        <v>11</v>
      </c>
      <c r="G339" s="25" t="s">
        <v>7</v>
      </c>
      <c r="H339" s="24" t="s">
        <v>11</v>
      </c>
      <c r="I339" s="24" t="s">
        <v>14</v>
      </c>
    </row>
    <row r="340" spans="1:9" ht="13.5" customHeight="1" x14ac:dyDescent="0.3">
      <c r="A340" s="31">
        <v>338</v>
      </c>
      <c r="B340" s="24" t="s">
        <v>619</v>
      </c>
      <c r="C340" s="24" t="s">
        <v>3</v>
      </c>
      <c r="D340" s="24" t="s">
        <v>4</v>
      </c>
      <c r="E340" s="35">
        <v>44411</v>
      </c>
      <c r="F340" s="24" t="s">
        <v>5</v>
      </c>
      <c r="G340" s="25"/>
      <c r="H340" s="24" t="s">
        <v>5</v>
      </c>
    </row>
    <row r="341" spans="1:9" ht="13.5" customHeight="1" x14ac:dyDescent="0.3">
      <c r="A341" s="31">
        <v>339</v>
      </c>
      <c r="B341" s="24" t="s">
        <v>620</v>
      </c>
      <c r="C341" s="24" t="s">
        <v>3</v>
      </c>
      <c r="D341" s="24" t="s">
        <v>4</v>
      </c>
      <c r="E341" s="35">
        <v>44411</v>
      </c>
      <c r="F341" s="24" t="s">
        <v>5</v>
      </c>
      <c r="G341" s="25"/>
      <c r="H341" s="24" t="s">
        <v>5</v>
      </c>
    </row>
    <row r="342" spans="1:9" ht="13.5" customHeight="1" x14ac:dyDescent="0.3">
      <c r="A342" s="31">
        <v>340</v>
      </c>
      <c r="B342" s="24" t="s">
        <v>621</v>
      </c>
      <c r="C342" s="24" t="s">
        <v>3</v>
      </c>
      <c r="D342" s="24" t="s">
        <v>13</v>
      </c>
      <c r="E342" s="35">
        <v>44411</v>
      </c>
      <c r="F342" s="24" t="s">
        <v>5</v>
      </c>
      <c r="G342" s="25"/>
      <c r="H342" s="24" t="s">
        <v>5</v>
      </c>
    </row>
    <row r="343" spans="1:9" ht="13.5" customHeight="1" x14ac:dyDescent="0.3">
      <c r="A343" s="31">
        <v>341</v>
      </c>
      <c r="B343" s="24" t="s">
        <v>622</v>
      </c>
      <c r="C343" s="24" t="s">
        <v>3</v>
      </c>
      <c r="D343" s="24" t="s">
        <v>4</v>
      </c>
      <c r="E343" s="35">
        <v>44411</v>
      </c>
      <c r="F343" s="24" t="s">
        <v>5</v>
      </c>
      <c r="G343" s="25"/>
      <c r="H343" s="24" t="s">
        <v>5</v>
      </c>
    </row>
    <row r="344" spans="1:9" ht="13.5" customHeight="1" x14ac:dyDescent="0.3">
      <c r="A344" s="31">
        <v>342</v>
      </c>
      <c r="B344" s="24" t="s">
        <v>623</v>
      </c>
      <c r="C344" s="24" t="s">
        <v>3</v>
      </c>
      <c r="D344" s="24" t="s">
        <v>4</v>
      </c>
      <c r="E344" s="35">
        <v>44411</v>
      </c>
      <c r="F344" s="24" t="s">
        <v>5</v>
      </c>
      <c r="G344" s="25"/>
      <c r="H344" s="24" t="s">
        <v>11</v>
      </c>
      <c r="I344" s="25" t="s">
        <v>6</v>
      </c>
    </row>
    <row r="345" spans="1:9" ht="13.5" customHeight="1" x14ac:dyDescent="0.3">
      <c r="A345" s="31">
        <v>343</v>
      </c>
      <c r="B345" s="24" t="s">
        <v>624</v>
      </c>
      <c r="C345" s="24" t="s">
        <v>9</v>
      </c>
      <c r="D345" s="24" t="s">
        <v>15</v>
      </c>
      <c r="E345" s="35">
        <v>44439</v>
      </c>
      <c r="F345" s="24" t="s">
        <v>5</v>
      </c>
      <c r="G345" s="25"/>
      <c r="H345" s="24" t="s">
        <v>11</v>
      </c>
      <c r="I345" s="25" t="s">
        <v>6</v>
      </c>
    </row>
    <row r="346" spans="1:9" ht="13.5" customHeight="1" x14ac:dyDescent="0.3">
      <c r="A346" s="31">
        <v>344</v>
      </c>
      <c r="B346" s="24" t="s">
        <v>625</v>
      </c>
      <c r="C346" s="24" t="s">
        <v>3</v>
      </c>
      <c r="D346" s="24" t="s">
        <v>4</v>
      </c>
      <c r="E346" s="35">
        <v>44439</v>
      </c>
      <c r="F346" s="24" t="s">
        <v>5</v>
      </c>
      <c r="G346" s="25"/>
      <c r="H346" s="24" t="s">
        <v>5</v>
      </c>
    </row>
    <row r="347" spans="1:9" ht="13.5" customHeight="1" x14ac:dyDescent="0.3">
      <c r="A347" s="31">
        <v>345</v>
      </c>
      <c r="B347" s="24" t="s">
        <v>626</v>
      </c>
      <c r="C347" s="24" t="s">
        <v>3</v>
      </c>
      <c r="D347" s="24" t="s">
        <v>4</v>
      </c>
      <c r="E347" s="35">
        <v>44439</v>
      </c>
      <c r="F347" s="24" t="s">
        <v>11</v>
      </c>
      <c r="G347" s="25" t="s">
        <v>7</v>
      </c>
      <c r="H347" s="24" t="s">
        <v>5</v>
      </c>
    </row>
    <row r="348" spans="1:9" ht="13.5" customHeight="1" x14ac:dyDescent="0.3">
      <c r="A348" s="31">
        <v>346</v>
      </c>
      <c r="B348" s="24" t="s">
        <v>627</v>
      </c>
      <c r="C348" s="24" t="s">
        <v>3</v>
      </c>
      <c r="D348" s="24" t="s">
        <v>13</v>
      </c>
      <c r="E348" s="35">
        <v>44439</v>
      </c>
      <c r="F348" s="24" t="s">
        <v>5</v>
      </c>
      <c r="G348" s="25"/>
      <c r="H348" s="24" t="s">
        <v>5</v>
      </c>
    </row>
    <row r="349" spans="1:9" ht="13.5" customHeight="1" x14ac:dyDescent="0.3">
      <c r="A349" s="31">
        <v>347</v>
      </c>
      <c r="B349" s="24" t="s">
        <v>628</v>
      </c>
      <c r="C349" s="24" t="s">
        <v>3</v>
      </c>
      <c r="D349" s="24" t="s">
        <v>10</v>
      </c>
      <c r="E349" s="35">
        <v>44439</v>
      </c>
      <c r="F349" s="24" t="s">
        <v>5</v>
      </c>
      <c r="G349" s="25"/>
      <c r="H349" s="24" t="s">
        <v>5</v>
      </c>
    </row>
    <row r="350" spans="1:9" ht="13.5" customHeight="1" x14ac:dyDescent="0.3">
      <c r="A350" s="31">
        <v>348</v>
      </c>
      <c r="B350" s="24" t="s">
        <v>629</v>
      </c>
      <c r="C350" s="24" t="s">
        <v>3</v>
      </c>
      <c r="D350" s="24" t="s">
        <v>10</v>
      </c>
      <c r="E350" s="35">
        <v>44439</v>
      </c>
      <c r="F350" s="24" t="s">
        <v>5</v>
      </c>
      <c r="G350" s="25"/>
      <c r="H350" s="24" t="s">
        <v>5</v>
      </c>
    </row>
    <row r="351" spans="1:9" ht="13.5" customHeight="1" x14ac:dyDescent="0.3">
      <c r="A351" s="31">
        <v>349</v>
      </c>
      <c r="B351" s="24" t="s">
        <v>630</v>
      </c>
      <c r="C351" s="24" t="s">
        <v>8</v>
      </c>
      <c r="D351" s="24" t="s">
        <v>4</v>
      </c>
      <c r="E351" s="35">
        <v>44439</v>
      </c>
      <c r="F351" s="24" t="s">
        <v>5</v>
      </c>
      <c r="G351" s="25"/>
      <c r="H351" s="24" t="s">
        <v>5</v>
      </c>
    </row>
    <row r="352" spans="1:9" ht="13.5" customHeight="1" x14ac:dyDescent="0.3">
      <c r="A352" s="31">
        <v>350</v>
      </c>
      <c r="B352" s="24" t="s">
        <v>631</v>
      </c>
      <c r="C352" s="24" t="s">
        <v>8</v>
      </c>
      <c r="D352" s="24" t="s">
        <v>12</v>
      </c>
      <c r="E352" s="35">
        <v>44439</v>
      </c>
      <c r="F352" s="24" t="s">
        <v>5</v>
      </c>
      <c r="G352" s="25"/>
      <c r="H352" s="24" t="s">
        <v>5</v>
      </c>
    </row>
    <row r="353" spans="1:8" ht="13.5" customHeight="1" x14ac:dyDescent="0.3">
      <c r="A353" s="31">
        <v>351</v>
      </c>
      <c r="B353" s="24" t="s">
        <v>632</v>
      </c>
      <c r="C353" s="24" t="s">
        <v>8</v>
      </c>
      <c r="D353" s="24" t="s">
        <v>4</v>
      </c>
      <c r="E353" s="35">
        <v>44439</v>
      </c>
      <c r="F353" s="24" t="s">
        <v>5</v>
      </c>
      <c r="G353" s="25"/>
      <c r="H353" s="24" t="s">
        <v>5</v>
      </c>
    </row>
    <row r="354" spans="1:8" ht="13.5" customHeight="1" x14ac:dyDescent="0.3">
      <c r="A354" s="31">
        <v>352</v>
      </c>
      <c r="B354" s="24" t="s">
        <v>633</v>
      </c>
      <c r="C354" s="24" t="s">
        <v>8</v>
      </c>
      <c r="D354" s="24" t="s">
        <v>12</v>
      </c>
      <c r="E354" s="35">
        <v>44453</v>
      </c>
      <c r="F354" s="24" t="s">
        <v>5</v>
      </c>
      <c r="G354" s="25"/>
      <c r="H354" s="24" t="s">
        <v>5</v>
      </c>
    </row>
    <row r="355" spans="1:8" ht="13.5" customHeight="1" x14ac:dyDescent="0.3">
      <c r="A355" s="31">
        <v>353</v>
      </c>
      <c r="B355" s="24" t="s">
        <v>634</v>
      </c>
      <c r="C355" s="24" t="s">
        <v>3</v>
      </c>
      <c r="D355" s="24" t="s">
        <v>4</v>
      </c>
      <c r="E355" s="35">
        <v>44453</v>
      </c>
      <c r="F355" s="24" t="s">
        <v>5</v>
      </c>
      <c r="G355" s="25"/>
      <c r="H355" s="24" t="s">
        <v>5</v>
      </c>
    </row>
    <row r="356" spans="1:8" ht="13.5" customHeight="1" x14ac:dyDescent="0.3">
      <c r="A356" s="31">
        <v>354</v>
      </c>
      <c r="B356" s="24" t="s">
        <v>302</v>
      </c>
      <c r="C356" s="24" t="s">
        <v>3</v>
      </c>
      <c r="D356" s="24" t="s">
        <v>4</v>
      </c>
      <c r="E356" s="35">
        <v>44453</v>
      </c>
      <c r="F356" s="24" t="s">
        <v>11</v>
      </c>
      <c r="G356" s="25" t="s">
        <v>14</v>
      </c>
      <c r="H356" s="24" t="s">
        <v>5</v>
      </c>
    </row>
    <row r="357" spans="1:8" ht="13.5" customHeight="1" x14ac:dyDescent="0.3">
      <c r="A357" s="31">
        <v>355</v>
      </c>
      <c r="B357" s="24" t="s">
        <v>635</v>
      </c>
      <c r="C357" s="24" t="s">
        <v>3</v>
      </c>
      <c r="D357" s="24" t="s">
        <v>10</v>
      </c>
      <c r="E357" s="35">
        <v>44453</v>
      </c>
      <c r="F357" s="24" t="s">
        <v>5</v>
      </c>
      <c r="G357" s="25"/>
      <c r="H357" s="24" t="s">
        <v>5</v>
      </c>
    </row>
    <row r="358" spans="1:8" ht="13.5" customHeight="1" x14ac:dyDescent="0.3">
      <c r="A358" s="31">
        <v>356</v>
      </c>
      <c r="B358" s="24" t="s">
        <v>636</v>
      </c>
      <c r="C358" s="24" t="s">
        <v>3</v>
      </c>
      <c r="D358" s="24" t="s">
        <v>4</v>
      </c>
      <c r="E358" s="35">
        <v>44470</v>
      </c>
      <c r="F358" s="24" t="s">
        <v>5</v>
      </c>
      <c r="G358" s="25"/>
      <c r="H358" s="24" t="s">
        <v>5</v>
      </c>
    </row>
    <row r="359" spans="1:8" ht="13.5" customHeight="1" x14ac:dyDescent="0.3">
      <c r="A359" s="31">
        <v>357</v>
      </c>
      <c r="B359" s="24" t="s">
        <v>637</v>
      </c>
      <c r="C359" s="24" t="s">
        <v>3</v>
      </c>
      <c r="D359" s="24" t="s">
        <v>4</v>
      </c>
      <c r="E359" s="35">
        <v>44470</v>
      </c>
      <c r="F359" s="24" t="s">
        <v>5</v>
      </c>
      <c r="G359" s="25"/>
      <c r="H359" s="24" t="s">
        <v>5</v>
      </c>
    </row>
    <row r="360" spans="1:8" ht="13.5" customHeight="1" x14ac:dyDescent="0.3">
      <c r="A360" s="31">
        <v>358</v>
      </c>
      <c r="B360" s="24" t="s">
        <v>638</v>
      </c>
      <c r="C360" s="24" t="s">
        <v>3</v>
      </c>
      <c r="D360" s="24" t="s">
        <v>4</v>
      </c>
      <c r="E360" s="35">
        <v>44470</v>
      </c>
      <c r="F360" s="24" t="s">
        <v>5</v>
      </c>
      <c r="G360" s="25"/>
      <c r="H360" s="24" t="s">
        <v>5</v>
      </c>
    </row>
    <row r="361" spans="1:8" ht="13.5" customHeight="1" x14ac:dyDescent="0.3">
      <c r="A361" s="31">
        <v>359</v>
      </c>
      <c r="B361" s="24" t="s">
        <v>639</v>
      </c>
      <c r="C361" s="24" t="s">
        <v>3</v>
      </c>
      <c r="D361" s="24" t="s">
        <v>10</v>
      </c>
      <c r="E361" s="35">
        <v>44470</v>
      </c>
      <c r="F361" s="24" t="s">
        <v>11</v>
      </c>
      <c r="G361" s="25" t="s">
        <v>7</v>
      </c>
      <c r="H361" s="24" t="s">
        <v>5</v>
      </c>
    </row>
    <row r="362" spans="1:8" ht="13.5" customHeight="1" x14ac:dyDescent="0.3">
      <c r="A362" s="31">
        <v>360</v>
      </c>
      <c r="B362" s="24" t="s">
        <v>640</v>
      </c>
      <c r="C362" s="24" t="s">
        <v>3</v>
      </c>
      <c r="D362" s="24" t="s">
        <v>4</v>
      </c>
      <c r="E362" s="35">
        <v>44477</v>
      </c>
      <c r="F362" s="24" t="s">
        <v>5</v>
      </c>
      <c r="G362" s="25"/>
      <c r="H362" s="24" t="s">
        <v>5</v>
      </c>
    </row>
    <row r="363" spans="1:8" ht="13.5" customHeight="1" x14ac:dyDescent="0.3">
      <c r="A363" s="31">
        <v>361</v>
      </c>
      <c r="B363" s="24" t="s">
        <v>641</v>
      </c>
      <c r="C363" s="24" t="s">
        <v>3</v>
      </c>
      <c r="D363" s="24" t="s">
        <v>4</v>
      </c>
      <c r="E363" s="35">
        <v>44477</v>
      </c>
      <c r="F363" s="24" t="s">
        <v>5</v>
      </c>
      <c r="G363" s="25"/>
      <c r="H363" s="24" t="s">
        <v>5</v>
      </c>
    </row>
    <row r="364" spans="1:8" ht="13.5" customHeight="1" x14ac:dyDescent="0.3">
      <c r="A364" s="31">
        <v>362</v>
      </c>
      <c r="B364" s="24" t="s">
        <v>641</v>
      </c>
      <c r="C364" s="24" t="s">
        <v>8</v>
      </c>
      <c r="D364" s="24" t="s">
        <v>12</v>
      </c>
      <c r="E364" s="35">
        <v>44477</v>
      </c>
      <c r="F364" s="24" t="s">
        <v>5</v>
      </c>
      <c r="G364" s="25"/>
      <c r="H364" s="24" t="s">
        <v>5</v>
      </c>
    </row>
    <row r="365" spans="1:8" ht="13.5" customHeight="1" x14ac:dyDescent="0.3">
      <c r="A365" s="31">
        <v>363</v>
      </c>
      <c r="B365" s="24" t="s">
        <v>642</v>
      </c>
      <c r="C365" s="24" t="s">
        <v>9</v>
      </c>
      <c r="D365" s="24" t="s">
        <v>15</v>
      </c>
      <c r="E365" s="35">
        <v>44477</v>
      </c>
      <c r="F365" s="24" t="s">
        <v>5</v>
      </c>
      <c r="G365" s="25"/>
      <c r="H365" s="24" t="s">
        <v>5</v>
      </c>
    </row>
    <row r="366" spans="1:8" ht="13.5" customHeight="1" x14ac:dyDescent="0.3">
      <c r="A366" s="31">
        <v>364</v>
      </c>
      <c r="B366" s="24" t="s">
        <v>643</v>
      </c>
      <c r="C366" s="24" t="s">
        <v>3</v>
      </c>
      <c r="D366" s="24" t="s">
        <v>4</v>
      </c>
      <c r="E366" s="35">
        <v>44488</v>
      </c>
      <c r="F366" s="24" t="s">
        <v>5</v>
      </c>
      <c r="G366" s="25"/>
      <c r="H366" s="24" t="s">
        <v>5</v>
      </c>
    </row>
    <row r="367" spans="1:8" ht="13.5" customHeight="1" x14ac:dyDescent="0.3">
      <c r="A367" s="31">
        <v>365</v>
      </c>
      <c r="B367" s="24" t="s">
        <v>644</v>
      </c>
      <c r="C367" s="24" t="s">
        <v>3</v>
      </c>
      <c r="D367" s="24" t="s">
        <v>4</v>
      </c>
      <c r="E367" s="35">
        <v>44488</v>
      </c>
      <c r="F367" s="24" t="s">
        <v>5</v>
      </c>
      <c r="G367" s="25"/>
      <c r="H367" s="24" t="s">
        <v>5</v>
      </c>
    </row>
    <row r="368" spans="1:8" ht="13.5" customHeight="1" x14ac:dyDescent="0.3">
      <c r="A368" s="31">
        <v>366</v>
      </c>
      <c r="B368" s="24" t="s">
        <v>645</v>
      </c>
      <c r="C368" s="24" t="s">
        <v>3</v>
      </c>
      <c r="D368" s="24" t="s">
        <v>10</v>
      </c>
      <c r="E368" s="35">
        <v>44488</v>
      </c>
      <c r="F368" s="24" t="s">
        <v>5</v>
      </c>
      <c r="G368" s="25"/>
      <c r="H368" s="24" t="s">
        <v>5</v>
      </c>
    </row>
    <row r="369" spans="1:9" ht="13.5" customHeight="1" x14ac:dyDescent="0.3">
      <c r="A369" s="31">
        <v>367</v>
      </c>
      <c r="B369" s="24" t="s">
        <v>646</v>
      </c>
      <c r="C369" s="24" t="s">
        <v>3</v>
      </c>
      <c r="D369" s="24" t="s">
        <v>4</v>
      </c>
      <c r="E369" s="35">
        <v>44488</v>
      </c>
      <c r="F369" s="24" t="s">
        <v>5</v>
      </c>
      <c r="G369" s="25"/>
      <c r="H369" s="24" t="s">
        <v>11</v>
      </c>
      <c r="I369" s="25" t="s">
        <v>7</v>
      </c>
    </row>
    <row r="370" spans="1:9" ht="13.5" customHeight="1" x14ac:dyDescent="0.3">
      <c r="A370" s="31">
        <v>368</v>
      </c>
      <c r="B370" s="24" t="s">
        <v>647</v>
      </c>
      <c r="C370" s="24" t="s">
        <v>3</v>
      </c>
      <c r="D370" s="24" t="s">
        <v>10</v>
      </c>
      <c r="E370" s="35">
        <v>44498</v>
      </c>
      <c r="F370" s="24" t="s">
        <v>5</v>
      </c>
      <c r="G370" s="25"/>
      <c r="H370" s="24" t="s">
        <v>5</v>
      </c>
    </row>
    <row r="371" spans="1:9" ht="13.5" customHeight="1" x14ac:dyDescent="0.3">
      <c r="A371" s="31">
        <v>369</v>
      </c>
      <c r="B371" s="24" t="s">
        <v>648</v>
      </c>
      <c r="C371" s="24" t="s">
        <v>8</v>
      </c>
      <c r="D371" s="24" t="s">
        <v>4</v>
      </c>
      <c r="E371" s="35">
        <v>44498</v>
      </c>
      <c r="F371" s="24" t="s">
        <v>5</v>
      </c>
      <c r="G371" s="25"/>
      <c r="H371" s="24" t="s">
        <v>5</v>
      </c>
    </row>
    <row r="372" spans="1:9" ht="13.5" customHeight="1" x14ac:dyDescent="0.3">
      <c r="A372" s="31">
        <v>370</v>
      </c>
      <c r="B372" s="24" t="s">
        <v>649</v>
      </c>
      <c r="C372" s="24" t="s">
        <v>8</v>
      </c>
      <c r="D372" s="24" t="s">
        <v>12</v>
      </c>
      <c r="E372" s="35">
        <v>44498</v>
      </c>
      <c r="F372" s="24" t="s">
        <v>5</v>
      </c>
      <c r="G372" s="25"/>
      <c r="H372" s="24" t="s">
        <v>5</v>
      </c>
    </row>
    <row r="373" spans="1:9" ht="13.5" customHeight="1" x14ac:dyDescent="0.3">
      <c r="A373" s="31">
        <v>371</v>
      </c>
      <c r="B373" s="24" t="s">
        <v>650</v>
      </c>
      <c r="C373" s="24" t="s">
        <v>3</v>
      </c>
      <c r="D373" s="24" t="s">
        <v>4</v>
      </c>
      <c r="E373" s="35">
        <v>44509</v>
      </c>
      <c r="F373" s="24" t="s">
        <v>5</v>
      </c>
      <c r="G373" s="25"/>
      <c r="H373" s="24" t="s">
        <v>5</v>
      </c>
    </row>
    <row r="374" spans="1:9" ht="13.5" customHeight="1" x14ac:dyDescent="0.3">
      <c r="A374" s="31">
        <v>372</v>
      </c>
      <c r="B374" s="24" t="s">
        <v>651</v>
      </c>
      <c r="C374" s="24" t="s">
        <v>8</v>
      </c>
      <c r="D374" s="24" t="s">
        <v>12</v>
      </c>
      <c r="E374" s="35">
        <v>44509</v>
      </c>
      <c r="F374" s="24" t="s">
        <v>5</v>
      </c>
      <c r="G374" s="25"/>
      <c r="H374" s="24" t="s">
        <v>5</v>
      </c>
    </row>
    <row r="375" spans="1:9" ht="13.5" customHeight="1" x14ac:dyDescent="0.3">
      <c r="A375" s="31">
        <v>373</v>
      </c>
      <c r="B375" s="24" t="s">
        <v>652</v>
      </c>
      <c r="C375" s="24" t="s">
        <v>3</v>
      </c>
      <c r="D375" s="24" t="s">
        <v>4</v>
      </c>
      <c r="E375" s="35">
        <v>44519</v>
      </c>
      <c r="F375" s="24" t="s">
        <v>5</v>
      </c>
      <c r="G375" s="25"/>
      <c r="H375" s="24" t="s">
        <v>5</v>
      </c>
    </row>
    <row r="376" spans="1:9" ht="13.5" customHeight="1" x14ac:dyDescent="0.3">
      <c r="A376" s="31">
        <v>374</v>
      </c>
      <c r="B376" s="24" t="s">
        <v>653</v>
      </c>
      <c r="C376" s="24" t="s">
        <v>3</v>
      </c>
      <c r="D376" s="24" t="s">
        <v>4</v>
      </c>
      <c r="E376" s="35">
        <v>44519</v>
      </c>
      <c r="F376" s="24" t="s">
        <v>11</v>
      </c>
      <c r="G376" s="25" t="s">
        <v>14</v>
      </c>
      <c r="H376" s="24" t="s">
        <v>5</v>
      </c>
    </row>
    <row r="377" spans="1:9" ht="13.5" customHeight="1" x14ac:dyDescent="0.3">
      <c r="A377" s="31">
        <v>375</v>
      </c>
      <c r="B377" s="24" t="s">
        <v>654</v>
      </c>
      <c r="C377" s="24" t="s">
        <v>8</v>
      </c>
      <c r="D377" s="24" t="s">
        <v>12</v>
      </c>
      <c r="E377" s="35">
        <v>44519</v>
      </c>
      <c r="F377" s="24" t="s">
        <v>5</v>
      </c>
      <c r="G377" s="25"/>
      <c r="H377" s="24" t="s">
        <v>5</v>
      </c>
    </row>
    <row r="378" spans="1:9" ht="13.5" customHeight="1" x14ac:dyDescent="0.3">
      <c r="A378" s="31">
        <v>376</v>
      </c>
      <c r="B378" s="24" t="s">
        <v>655</v>
      </c>
      <c r="C378" s="24" t="s">
        <v>9</v>
      </c>
      <c r="D378" s="24" t="s">
        <v>15</v>
      </c>
      <c r="E378" s="35">
        <v>44519</v>
      </c>
      <c r="F378" s="24" t="s">
        <v>5</v>
      </c>
      <c r="G378" s="25"/>
      <c r="H378" s="24" t="s">
        <v>5</v>
      </c>
    </row>
    <row r="379" spans="1:9" ht="13.5" customHeight="1" x14ac:dyDescent="0.3">
      <c r="A379" s="31">
        <v>377</v>
      </c>
      <c r="B379" s="24" t="s">
        <v>656</v>
      </c>
      <c r="C379" s="24" t="s">
        <v>8</v>
      </c>
      <c r="D379" s="24" t="s">
        <v>12</v>
      </c>
      <c r="E379" s="35">
        <v>44553</v>
      </c>
      <c r="F379" s="24" t="s">
        <v>5</v>
      </c>
      <c r="G379" s="25"/>
      <c r="H379" s="24" t="s">
        <v>5</v>
      </c>
    </row>
    <row r="380" spans="1:9" ht="13.5" customHeight="1" x14ac:dyDescent="0.3">
      <c r="A380" s="31">
        <v>378</v>
      </c>
      <c r="B380" s="24" t="s">
        <v>657</v>
      </c>
      <c r="C380" s="24" t="s">
        <v>3</v>
      </c>
      <c r="D380" s="24" t="s">
        <v>10</v>
      </c>
      <c r="E380" s="35">
        <v>44553</v>
      </c>
      <c r="F380" s="24" t="s">
        <v>5</v>
      </c>
      <c r="G380" s="25"/>
      <c r="H380" s="24" t="s">
        <v>5</v>
      </c>
    </row>
    <row r="381" spans="1:9" ht="13.5" customHeight="1" x14ac:dyDescent="0.3">
      <c r="A381" s="31">
        <v>379</v>
      </c>
      <c r="B381" s="24" t="s">
        <v>303</v>
      </c>
      <c r="C381" s="24" t="s">
        <v>3</v>
      </c>
      <c r="D381" s="24" t="s">
        <v>4</v>
      </c>
      <c r="E381" s="35">
        <v>44553</v>
      </c>
      <c r="F381" s="24" t="s">
        <v>11</v>
      </c>
      <c r="G381" s="25" t="s">
        <v>6</v>
      </c>
      <c r="H381" s="24" t="s">
        <v>5</v>
      </c>
    </row>
    <row r="382" spans="1:9" ht="13.5" customHeight="1" x14ac:dyDescent="0.3">
      <c r="A382" s="31">
        <v>380</v>
      </c>
      <c r="B382" s="24" t="s">
        <v>658</v>
      </c>
      <c r="C382" s="24" t="s">
        <v>3</v>
      </c>
      <c r="D382" s="24" t="s">
        <v>4</v>
      </c>
      <c r="E382" s="35">
        <v>44553</v>
      </c>
      <c r="F382" s="24" t="s">
        <v>5</v>
      </c>
      <c r="G382" s="25"/>
      <c r="H382" s="24" t="s">
        <v>5</v>
      </c>
    </row>
    <row r="383" spans="1:9" ht="13.5" customHeight="1" x14ac:dyDescent="0.3">
      <c r="A383" s="31">
        <v>381</v>
      </c>
      <c r="B383" s="24" t="s">
        <v>659</v>
      </c>
      <c r="C383" s="24" t="s">
        <v>9</v>
      </c>
      <c r="D383" s="24" t="s">
        <v>15</v>
      </c>
      <c r="E383" s="35">
        <v>44553</v>
      </c>
      <c r="F383" s="24" t="s">
        <v>5</v>
      </c>
      <c r="G383" s="25"/>
      <c r="H383" s="24" t="s">
        <v>5</v>
      </c>
    </row>
    <row r="384" spans="1:9" ht="13.5" customHeight="1" x14ac:dyDescent="0.3">
      <c r="A384" s="31">
        <v>382</v>
      </c>
      <c r="B384" s="24" t="s">
        <v>660</v>
      </c>
      <c r="C384" s="24" t="s">
        <v>8</v>
      </c>
      <c r="D384" s="24" t="s">
        <v>12</v>
      </c>
      <c r="E384" s="35">
        <v>44603</v>
      </c>
      <c r="F384" s="24" t="s">
        <v>5</v>
      </c>
      <c r="G384" s="25"/>
      <c r="H384" s="24" t="s">
        <v>5</v>
      </c>
    </row>
    <row r="385" spans="1:8" ht="13.5" customHeight="1" x14ac:dyDescent="0.3">
      <c r="A385" s="31">
        <v>383</v>
      </c>
      <c r="B385" s="24" t="s">
        <v>661</v>
      </c>
      <c r="C385" s="24" t="s">
        <v>3</v>
      </c>
      <c r="D385" s="24" t="s">
        <v>12</v>
      </c>
      <c r="E385" s="35">
        <v>44603</v>
      </c>
      <c r="F385" s="24" t="s">
        <v>5</v>
      </c>
      <c r="G385" s="25"/>
      <c r="H385" s="24" t="s">
        <v>5</v>
      </c>
    </row>
    <row r="386" spans="1:8" ht="13.5" customHeight="1" x14ac:dyDescent="0.3">
      <c r="A386" s="31">
        <v>384</v>
      </c>
      <c r="B386" s="24" t="s">
        <v>662</v>
      </c>
      <c r="C386" s="24" t="s">
        <v>9</v>
      </c>
      <c r="D386" s="24" t="s">
        <v>15</v>
      </c>
      <c r="E386" s="35">
        <v>44603</v>
      </c>
      <c r="F386" s="24" t="s">
        <v>5</v>
      </c>
      <c r="G386" s="25"/>
      <c r="H386" s="24" t="s">
        <v>5</v>
      </c>
    </row>
    <row r="387" spans="1:8" ht="13.5" customHeight="1" x14ac:dyDescent="0.3">
      <c r="A387" s="31">
        <v>385</v>
      </c>
      <c r="B387" s="24" t="s">
        <v>304</v>
      </c>
      <c r="C387" s="24" t="s">
        <v>3</v>
      </c>
      <c r="D387" s="24" t="s">
        <v>12</v>
      </c>
      <c r="E387" s="35">
        <v>44603</v>
      </c>
      <c r="F387" s="24" t="s">
        <v>11</v>
      </c>
      <c r="G387" s="25" t="s">
        <v>6</v>
      </c>
      <c r="H387" s="24" t="s">
        <v>5</v>
      </c>
    </row>
    <row r="388" spans="1:8" ht="13.5" customHeight="1" x14ac:dyDescent="0.3">
      <c r="A388" s="31">
        <v>386</v>
      </c>
      <c r="B388" s="24" t="s">
        <v>663</v>
      </c>
      <c r="C388" s="24" t="s">
        <v>3</v>
      </c>
      <c r="D388" s="24" t="s">
        <v>4</v>
      </c>
      <c r="E388" s="35">
        <v>44603</v>
      </c>
      <c r="F388" s="24" t="s">
        <v>5</v>
      </c>
      <c r="G388" s="25"/>
      <c r="H388" s="24" t="s">
        <v>5</v>
      </c>
    </row>
    <row r="389" spans="1:8" ht="13.5" customHeight="1" x14ac:dyDescent="0.3">
      <c r="A389" s="31">
        <v>387</v>
      </c>
      <c r="B389" s="24" t="s">
        <v>664</v>
      </c>
      <c r="C389" s="24" t="s">
        <v>3</v>
      </c>
      <c r="D389" s="24" t="s">
        <v>4</v>
      </c>
      <c r="E389" s="35">
        <v>44603</v>
      </c>
      <c r="F389" s="24" t="s">
        <v>5</v>
      </c>
      <c r="G389" s="25"/>
      <c r="H389" s="24" t="s">
        <v>5</v>
      </c>
    </row>
    <row r="390" spans="1:8" ht="13.5" customHeight="1" x14ac:dyDescent="0.3">
      <c r="A390" s="31">
        <v>388</v>
      </c>
      <c r="B390" s="24" t="s">
        <v>665</v>
      </c>
      <c r="C390" s="24" t="s">
        <v>8</v>
      </c>
      <c r="D390" s="24" t="s">
        <v>4</v>
      </c>
      <c r="E390" s="35">
        <v>44603</v>
      </c>
      <c r="F390" s="24" t="s">
        <v>5</v>
      </c>
      <c r="G390" s="25"/>
      <c r="H390" s="24" t="s">
        <v>5</v>
      </c>
    </row>
    <row r="391" spans="1:8" ht="13.5" customHeight="1" x14ac:dyDescent="0.3">
      <c r="A391" s="31">
        <v>389</v>
      </c>
      <c r="B391" s="24" t="s">
        <v>666</v>
      </c>
      <c r="C391" s="24" t="s">
        <v>3</v>
      </c>
      <c r="D391" s="24" t="s">
        <v>10</v>
      </c>
      <c r="E391" s="35">
        <v>44603</v>
      </c>
      <c r="F391" s="24" t="s">
        <v>5</v>
      </c>
      <c r="G391" s="25"/>
      <c r="H391" s="24" t="s">
        <v>5</v>
      </c>
    </row>
    <row r="392" spans="1:8" ht="13.5" customHeight="1" x14ac:dyDescent="0.3">
      <c r="A392" s="31">
        <v>390</v>
      </c>
      <c r="B392" s="24" t="s">
        <v>667</v>
      </c>
      <c r="C392" s="24" t="s">
        <v>8</v>
      </c>
      <c r="D392" s="24" t="s">
        <v>4</v>
      </c>
      <c r="E392" s="35">
        <v>44603</v>
      </c>
      <c r="F392" s="24" t="s">
        <v>11</v>
      </c>
      <c r="G392" s="25" t="s">
        <v>7</v>
      </c>
      <c r="H392" s="24" t="s">
        <v>5</v>
      </c>
    </row>
    <row r="393" spans="1:8" ht="13.5" customHeight="1" x14ac:dyDescent="0.3">
      <c r="A393" s="31">
        <v>391</v>
      </c>
      <c r="B393" s="24" t="s">
        <v>668</v>
      </c>
      <c r="C393" s="24" t="s">
        <v>8</v>
      </c>
      <c r="D393" s="24" t="s">
        <v>4</v>
      </c>
      <c r="E393" s="35">
        <v>44603</v>
      </c>
      <c r="F393" s="24" t="s">
        <v>5</v>
      </c>
      <c r="G393" s="25"/>
      <c r="H393" s="24" t="s">
        <v>5</v>
      </c>
    </row>
    <row r="394" spans="1:8" ht="13.5" customHeight="1" x14ac:dyDescent="0.3">
      <c r="A394" s="31">
        <v>392</v>
      </c>
      <c r="B394" s="24" t="s">
        <v>669</v>
      </c>
      <c r="C394" s="24" t="s">
        <v>8</v>
      </c>
      <c r="D394" s="24" t="s">
        <v>12</v>
      </c>
      <c r="E394" s="35">
        <v>44603</v>
      </c>
      <c r="F394" s="24" t="s">
        <v>5</v>
      </c>
      <c r="G394" s="25"/>
      <c r="H394" s="24" t="s">
        <v>5</v>
      </c>
    </row>
    <row r="395" spans="1:8" ht="13.5" customHeight="1" x14ac:dyDescent="0.3">
      <c r="A395" s="31">
        <v>393</v>
      </c>
      <c r="B395" s="24" t="s">
        <v>670</v>
      </c>
      <c r="C395" s="24" t="s">
        <v>3</v>
      </c>
      <c r="D395" s="24" t="s">
        <v>10</v>
      </c>
      <c r="E395" s="35">
        <v>44638</v>
      </c>
      <c r="F395" s="24" t="s">
        <v>11</v>
      </c>
      <c r="G395" s="25" t="s">
        <v>7</v>
      </c>
      <c r="H395" s="24" t="s">
        <v>5</v>
      </c>
    </row>
    <row r="396" spans="1:8" ht="13.5" customHeight="1" x14ac:dyDescent="0.3">
      <c r="A396" s="31">
        <v>394</v>
      </c>
      <c r="B396" s="24" t="s">
        <v>671</v>
      </c>
      <c r="C396" s="24" t="s">
        <v>3</v>
      </c>
      <c r="D396" s="24" t="s">
        <v>10</v>
      </c>
      <c r="E396" s="35">
        <v>44638</v>
      </c>
      <c r="F396" s="24" t="s">
        <v>5</v>
      </c>
      <c r="G396" s="25"/>
      <c r="H396" s="24" t="s">
        <v>5</v>
      </c>
    </row>
    <row r="397" spans="1:8" ht="13.5" customHeight="1" x14ac:dyDescent="0.3">
      <c r="A397" s="31">
        <v>395</v>
      </c>
      <c r="B397" s="24" t="s">
        <v>307</v>
      </c>
      <c r="C397" s="24" t="s">
        <v>3</v>
      </c>
      <c r="D397" s="24" t="s">
        <v>12</v>
      </c>
      <c r="E397" s="35">
        <v>44638</v>
      </c>
      <c r="F397" s="24" t="s">
        <v>11</v>
      </c>
      <c r="G397" s="25" t="s">
        <v>14</v>
      </c>
      <c r="H397" s="24" t="s">
        <v>5</v>
      </c>
    </row>
    <row r="398" spans="1:8" ht="13.5" customHeight="1" x14ac:dyDescent="0.3">
      <c r="A398" s="31">
        <v>396</v>
      </c>
      <c r="B398" s="24" t="s">
        <v>308</v>
      </c>
      <c r="C398" s="24" t="s">
        <v>3</v>
      </c>
      <c r="D398" s="24" t="s">
        <v>10</v>
      </c>
      <c r="E398" s="35">
        <v>44638</v>
      </c>
      <c r="F398" s="24" t="s">
        <v>11</v>
      </c>
      <c r="G398" s="25" t="s">
        <v>14</v>
      </c>
      <c r="H398" s="24" t="s">
        <v>5</v>
      </c>
    </row>
    <row r="399" spans="1:8" ht="13.5" customHeight="1" x14ac:dyDescent="0.3">
      <c r="A399" s="31">
        <v>397</v>
      </c>
      <c r="B399" s="24" t="s">
        <v>672</v>
      </c>
      <c r="C399" s="24" t="s">
        <v>8</v>
      </c>
      <c r="D399" s="24" t="s">
        <v>12</v>
      </c>
      <c r="E399" s="35">
        <v>44638</v>
      </c>
      <c r="F399" s="24" t="s">
        <v>11</v>
      </c>
      <c r="G399" s="25" t="s">
        <v>14</v>
      </c>
      <c r="H399" s="24" t="s">
        <v>5</v>
      </c>
    </row>
    <row r="400" spans="1:8" ht="13.5" customHeight="1" x14ac:dyDescent="0.3">
      <c r="A400" s="31">
        <v>398</v>
      </c>
      <c r="B400" s="24" t="s">
        <v>673</v>
      </c>
      <c r="C400" s="24" t="s">
        <v>3</v>
      </c>
      <c r="D400" s="24" t="s">
        <v>4</v>
      </c>
      <c r="E400" s="35">
        <v>44638</v>
      </c>
      <c r="F400" s="24" t="s">
        <v>11</v>
      </c>
      <c r="G400" s="25" t="s">
        <v>14</v>
      </c>
      <c r="H400" s="24" t="s">
        <v>5</v>
      </c>
    </row>
    <row r="401" spans="1:8" ht="13.5" customHeight="1" x14ac:dyDescent="0.3">
      <c r="A401" s="31">
        <v>399</v>
      </c>
      <c r="B401" s="24" t="s">
        <v>674</v>
      </c>
      <c r="C401" s="24" t="s">
        <v>3</v>
      </c>
      <c r="D401" s="24" t="s">
        <v>4</v>
      </c>
      <c r="E401" s="35">
        <v>44638</v>
      </c>
      <c r="F401" s="24" t="s">
        <v>11</v>
      </c>
      <c r="G401" s="25" t="s">
        <v>14</v>
      </c>
      <c r="H401" s="24" t="s">
        <v>5</v>
      </c>
    </row>
    <row r="402" spans="1:8" ht="13.5" customHeight="1" x14ac:dyDescent="0.3">
      <c r="A402" s="31">
        <v>400</v>
      </c>
      <c r="B402" s="24" t="s">
        <v>675</v>
      </c>
      <c r="C402" s="24" t="s">
        <v>8</v>
      </c>
      <c r="D402" s="24" t="s">
        <v>12</v>
      </c>
      <c r="E402" s="35">
        <v>44687</v>
      </c>
      <c r="F402" s="24" t="s">
        <v>5</v>
      </c>
      <c r="G402" s="25"/>
      <c r="H402" s="24" t="s">
        <v>5</v>
      </c>
    </row>
    <row r="403" spans="1:8" ht="13.5" customHeight="1" x14ac:dyDescent="0.3">
      <c r="A403" s="31">
        <v>401</v>
      </c>
      <c r="B403" s="24" t="s">
        <v>676</v>
      </c>
      <c r="C403" s="24" t="s">
        <v>3</v>
      </c>
      <c r="D403" s="24" t="s">
        <v>10</v>
      </c>
      <c r="E403" s="35">
        <v>44687</v>
      </c>
      <c r="F403" s="24" t="s">
        <v>11</v>
      </c>
      <c r="G403" s="25" t="s">
        <v>7</v>
      </c>
      <c r="H403" s="24" t="s">
        <v>5</v>
      </c>
    </row>
    <row r="404" spans="1:8" ht="13.5" customHeight="1" x14ac:dyDescent="0.3">
      <c r="A404" s="31">
        <v>402</v>
      </c>
      <c r="B404" s="24" t="s">
        <v>677</v>
      </c>
      <c r="C404" s="24" t="s">
        <v>3</v>
      </c>
      <c r="D404" s="24" t="s">
        <v>12</v>
      </c>
      <c r="E404" s="35">
        <v>44687</v>
      </c>
      <c r="F404" s="24" t="s">
        <v>5</v>
      </c>
      <c r="G404" s="25"/>
      <c r="H404" s="24" t="s">
        <v>5</v>
      </c>
    </row>
    <row r="405" spans="1:8" ht="13.5" customHeight="1" x14ac:dyDescent="0.3">
      <c r="A405" s="31">
        <v>403</v>
      </c>
      <c r="B405" s="24" t="s">
        <v>678</v>
      </c>
      <c r="C405" s="24" t="s">
        <v>8</v>
      </c>
      <c r="D405" s="24" t="s">
        <v>12</v>
      </c>
      <c r="E405" s="35">
        <v>44687</v>
      </c>
      <c r="F405" s="24" t="s">
        <v>5</v>
      </c>
      <c r="G405" s="25"/>
      <c r="H405" s="24" t="s">
        <v>5</v>
      </c>
    </row>
    <row r="406" spans="1:8" ht="13.5" customHeight="1" x14ac:dyDescent="0.3">
      <c r="A406" s="31">
        <v>404</v>
      </c>
      <c r="B406" s="24" t="s">
        <v>679</v>
      </c>
      <c r="C406" s="24" t="s">
        <v>8</v>
      </c>
      <c r="D406" s="24" t="s">
        <v>4</v>
      </c>
      <c r="E406" s="35">
        <v>44687</v>
      </c>
      <c r="F406" s="24" t="s">
        <v>5</v>
      </c>
      <c r="G406" s="25"/>
      <c r="H406" s="24" t="s">
        <v>5</v>
      </c>
    </row>
    <row r="407" spans="1:8" ht="13.5" customHeight="1" x14ac:dyDescent="0.3">
      <c r="A407" s="31">
        <v>405</v>
      </c>
      <c r="B407" s="24" t="s">
        <v>680</v>
      </c>
      <c r="C407" s="24" t="s">
        <v>9</v>
      </c>
      <c r="D407" s="24" t="s">
        <v>4</v>
      </c>
      <c r="E407" s="35">
        <v>44687</v>
      </c>
      <c r="F407" s="24" t="s">
        <v>5</v>
      </c>
      <c r="G407" s="25"/>
      <c r="H407" s="24" t="s">
        <v>5</v>
      </c>
    </row>
    <row r="408" spans="1:8" ht="13.5" customHeight="1" x14ac:dyDescent="0.3">
      <c r="A408" s="31">
        <v>406</v>
      </c>
      <c r="B408" s="24" t="s">
        <v>681</v>
      </c>
      <c r="C408" s="24" t="s">
        <v>9</v>
      </c>
      <c r="D408" s="24" t="s">
        <v>4</v>
      </c>
      <c r="E408" s="35">
        <v>44687</v>
      </c>
      <c r="F408" s="24" t="s">
        <v>5</v>
      </c>
      <c r="G408" s="25"/>
      <c r="H408" s="24" t="s">
        <v>5</v>
      </c>
    </row>
    <row r="409" spans="1:8" ht="13.5" customHeight="1" x14ac:dyDescent="0.3">
      <c r="A409" s="31">
        <v>407</v>
      </c>
      <c r="B409" s="24" t="s">
        <v>682</v>
      </c>
      <c r="C409" s="24" t="s">
        <v>9</v>
      </c>
      <c r="D409" s="24" t="s">
        <v>15</v>
      </c>
      <c r="E409" s="35">
        <v>44687</v>
      </c>
      <c r="F409" s="24" t="s">
        <v>5</v>
      </c>
      <c r="G409" s="25"/>
      <c r="H409" s="24" t="s">
        <v>5</v>
      </c>
    </row>
    <row r="410" spans="1:8" ht="13.5" customHeight="1" x14ac:dyDescent="0.3">
      <c r="A410" s="31">
        <v>408</v>
      </c>
      <c r="B410" s="24" t="s">
        <v>683</v>
      </c>
      <c r="C410" s="24" t="s">
        <v>3</v>
      </c>
      <c r="D410" s="24" t="s">
        <v>10</v>
      </c>
      <c r="E410" s="35">
        <v>44715</v>
      </c>
      <c r="F410" s="24" t="s">
        <v>5</v>
      </c>
      <c r="G410" s="25"/>
      <c r="H410" s="24" t="s">
        <v>5</v>
      </c>
    </row>
    <row r="411" spans="1:8" ht="13.5" customHeight="1" x14ac:dyDescent="0.3">
      <c r="A411" s="31">
        <v>409</v>
      </c>
      <c r="B411" s="24" t="s">
        <v>684</v>
      </c>
      <c r="C411" s="24" t="s">
        <v>3</v>
      </c>
      <c r="D411" s="24" t="s">
        <v>4</v>
      </c>
      <c r="E411" s="35">
        <v>44715</v>
      </c>
      <c r="F411" s="24" t="s">
        <v>5</v>
      </c>
      <c r="G411" s="25"/>
      <c r="H411" s="24" t="s">
        <v>5</v>
      </c>
    </row>
    <row r="412" spans="1:8" ht="13.5" customHeight="1" x14ac:dyDescent="0.3">
      <c r="A412" s="31">
        <v>410</v>
      </c>
      <c r="B412" s="24" t="s">
        <v>685</v>
      </c>
      <c r="C412" s="24" t="s">
        <v>8</v>
      </c>
      <c r="D412" s="24" t="s">
        <v>4</v>
      </c>
      <c r="E412" s="35">
        <v>44715</v>
      </c>
      <c r="F412" s="24" t="s">
        <v>5</v>
      </c>
      <c r="G412" s="25"/>
      <c r="H412" s="24" t="s">
        <v>5</v>
      </c>
    </row>
    <row r="413" spans="1:8" ht="13.5" customHeight="1" x14ac:dyDescent="0.3">
      <c r="A413" s="31">
        <v>411</v>
      </c>
      <c r="B413" s="24" t="s">
        <v>686</v>
      </c>
      <c r="C413" s="24" t="s">
        <v>8</v>
      </c>
      <c r="D413" s="24" t="s">
        <v>12</v>
      </c>
      <c r="E413" s="35">
        <v>44715</v>
      </c>
      <c r="F413" s="24" t="s">
        <v>5</v>
      </c>
      <c r="G413" s="25"/>
      <c r="H413" s="24" t="s">
        <v>5</v>
      </c>
    </row>
    <row r="414" spans="1:8" ht="13.5" customHeight="1" x14ac:dyDescent="0.3">
      <c r="A414" s="31">
        <v>412</v>
      </c>
      <c r="B414" s="24" t="s">
        <v>687</v>
      </c>
      <c r="C414" s="24" t="s">
        <v>3</v>
      </c>
      <c r="D414" s="24" t="s">
        <v>4</v>
      </c>
      <c r="E414" s="35">
        <v>44715</v>
      </c>
      <c r="F414" s="24" t="s">
        <v>5</v>
      </c>
      <c r="G414" s="25"/>
      <c r="H414" s="24" t="s">
        <v>5</v>
      </c>
    </row>
    <row r="415" spans="1:8" ht="13.5" customHeight="1" x14ac:dyDescent="0.3">
      <c r="A415" s="31">
        <v>413</v>
      </c>
      <c r="B415" s="24" t="s">
        <v>688</v>
      </c>
      <c r="C415" s="24" t="s">
        <v>3</v>
      </c>
      <c r="D415" s="24" t="s">
        <v>4</v>
      </c>
      <c r="E415" s="35">
        <v>44715</v>
      </c>
      <c r="F415" s="24" t="s">
        <v>5</v>
      </c>
      <c r="G415" s="25"/>
      <c r="H415" s="24" t="s">
        <v>5</v>
      </c>
    </row>
    <row r="416" spans="1:8" ht="13.5" customHeight="1" x14ac:dyDescent="0.3">
      <c r="A416" s="31">
        <v>414</v>
      </c>
      <c r="B416" s="24" t="s">
        <v>689</v>
      </c>
      <c r="C416" s="24" t="s">
        <v>3</v>
      </c>
      <c r="D416" s="24" t="s">
        <v>12</v>
      </c>
      <c r="E416" s="35">
        <v>44715</v>
      </c>
      <c r="F416" s="24" t="s">
        <v>5</v>
      </c>
      <c r="G416" s="25"/>
      <c r="H416" s="24" t="s">
        <v>5</v>
      </c>
    </row>
    <row r="417" spans="1:8" ht="13.5" customHeight="1" x14ac:dyDescent="0.3">
      <c r="A417" s="31">
        <v>415</v>
      </c>
      <c r="B417" s="24" t="s">
        <v>690</v>
      </c>
      <c r="C417" s="24" t="s">
        <v>3</v>
      </c>
      <c r="D417" s="24" t="s">
        <v>4</v>
      </c>
      <c r="E417" s="35">
        <v>44765</v>
      </c>
      <c r="F417" s="24" t="s">
        <v>5</v>
      </c>
      <c r="G417" s="25"/>
      <c r="H417" s="24" t="s">
        <v>5</v>
      </c>
    </row>
    <row r="418" spans="1:8" ht="13.5" customHeight="1" x14ac:dyDescent="0.3">
      <c r="A418" s="31">
        <v>416</v>
      </c>
      <c r="B418" s="24" t="s">
        <v>691</v>
      </c>
      <c r="C418" s="24" t="s">
        <v>3</v>
      </c>
      <c r="D418" s="24" t="s">
        <v>10</v>
      </c>
      <c r="E418" s="35">
        <v>44765</v>
      </c>
      <c r="F418" s="24" t="s">
        <v>5</v>
      </c>
      <c r="G418" s="25"/>
      <c r="H418" s="24" t="s">
        <v>5</v>
      </c>
    </row>
    <row r="419" spans="1:8" ht="13.5" customHeight="1" x14ac:dyDescent="0.3">
      <c r="A419" s="31">
        <v>417</v>
      </c>
      <c r="B419" s="24" t="s">
        <v>692</v>
      </c>
      <c r="C419" s="24" t="s">
        <v>3</v>
      </c>
      <c r="D419" s="24" t="s">
        <v>4</v>
      </c>
      <c r="E419" s="35">
        <v>44765</v>
      </c>
      <c r="F419" s="24" t="s">
        <v>5</v>
      </c>
      <c r="G419" s="25"/>
      <c r="H419" s="24" t="s">
        <v>5</v>
      </c>
    </row>
    <row r="420" spans="1:8" ht="13.5" customHeight="1" x14ac:dyDescent="0.3">
      <c r="A420" s="31">
        <v>418</v>
      </c>
      <c r="B420" s="24" t="s">
        <v>693</v>
      </c>
      <c r="C420" s="24" t="s">
        <v>8</v>
      </c>
      <c r="D420" s="24" t="s">
        <v>12</v>
      </c>
      <c r="E420" s="35">
        <v>44765</v>
      </c>
      <c r="F420" s="24" t="s">
        <v>5</v>
      </c>
      <c r="G420" s="25"/>
      <c r="H420" s="24" t="s">
        <v>5</v>
      </c>
    </row>
    <row r="421" spans="1:8" ht="13.5" customHeight="1" x14ac:dyDescent="0.3">
      <c r="A421" s="31">
        <v>419</v>
      </c>
      <c r="B421" s="24" t="s">
        <v>694</v>
      </c>
      <c r="C421" s="24" t="s">
        <v>9</v>
      </c>
      <c r="D421" s="24" t="s">
        <v>15</v>
      </c>
      <c r="E421" s="35">
        <v>44765</v>
      </c>
      <c r="F421" s="24" t="s">
        <v>5</v>
      </c>
      <c r="G421" s="25"/>
      <c r="H421" s="24" t="s">
        <v>5</v>
      </c>
    </row>
    <row r="422" spans="1:8" ht="13.5" customHeight="1" x14ac:dyDescent="0.3">
      <c r="A422" s="31">
        <v>420</v>
      </c>
      <c r="B422" s="24" t="s">
        <v>695</v>
      </c>
      <c r="C422" s="24" t="s">
        <v>3</v>
      </c>
      <c r="D422" s="24" t="s">
        <v>4</v>
      </c>
      <c r="E422" s="35">
        <v>44810</v>
      </c>
      <c r="F422" s="24" t="s">
        <v>5</v>
      </c>
      <c r="G422" s="25"/>
      <c r="H422" s="24" t="s">
        <v>5</v>
      </c>
    </row>
    <row r="423" spans="1:8" ht="13.5" customHeight="1" x14ac:dyDescent="0.3">
      <c r="A423" s="31">
        <v>421</v>
      </c>
      <c r="B423" s="24" t="s">
        <v>696</v>
      </c>
      <c r="C423" s="24" t="s">
        <v>3</v>
      </c>
      <c r="D423" s="24" t="s">
        <v>10</v>
      </c>
      <c r="E423" s="35">
        <v>44810</v>
      </c>
      <c r="F423" s="24" t="s">
        <v>11</v>
      </c>
      <c r="G423" s="25" t="s">
        <v>14</v>
      </c>
      <c r="H423" s="24" t="s">
        <v>5</v>
      </c>
    </row>
    <row r="424" spans="1:8" ht="13.5" customHeight="1" x14ac:dyDescent="0.3">
      <c r="A424" s="31">
        <v>422</v>
      </c>
      <c r="B424" s="24" t="s">
        <v>697</v>
      </c>
      <c r="C424" s="24" t="s">
        <v>3</v>
      </c>
      <c r="D424" s="24" t="s">
        <v>4</v>
      </c>
      <c r="E424" s="35">
        <v>44810</v>
      </c>
      <c r="F424" s="24" t="s">
        <v>5</v>
      </c>
      <c r="G424" s="25"/>
      <c r="H424" s="24" t="s">
        <v>5</v>
      </c>
    </row>
    <row r="425" spans="1:8" ht="13.5" customHeight="1" x14ac:dyDescent="0.3">
      <c r="A425" s="31">
        <v>423</v>
      </c>
      <c r="B425" s="24" t="s">
        <v>698</v>
      </c>
      <c r="C425" s="24" t="s">
        <v>3</v>
      </c>
      <c r="D425" s="24" t="s">
        <v>13</v>
      </c>
      <c r="E425" s="35">
        <v>44810</v>
      </c>
      <c r="F425" s="24" t="s">
        <v>5</v>
      </c>
      <c r="G425" s="25"/>
      <c r="H425" s="24" t="s">
        <v>5</v>
      </c>
    </row>
    <row r="426" spans="1:8" ht="13.5" customHeight="1" x14ac:dyDescent="0.3">
      <c r="A426" s="31">
        <v>424</v>
      </c>
      <c r="B426" s="24" t="s">
        <v>699</v>
      </c>
      <c r="C426" s="24" t="s">
        <v>3</v>
      </c>
      <c r="D426" s="24" t="s">
        <v>10</v>
      </c>
      <c r="E426" s="35">
        <v>44826</v>
      </c>
      <c r="F426" s="24" t="s">
        <v>5</v>
      </c>
      <c r="G426" s="25"/>
      <c r="H426" s="24" t="s">
        <v>5</v>
      </c>
    </row>
    <row r="427" spans="1:8" ht="13.5" customHeight="1" x14ac:dyDescent="0.3">
      <c r="A427" s="31">
        <v>425</v>
      </c>
      <c r="B427" s="24" t="s">
        <v>700</v>
      </c>
      <c r="C427" s="24" t="s">
        <v>8</v>
      </c>
      <c r="D427" s="24" t="s">
        <v>12</v>
      </c>
      <c r="E427" s="35">
        <v>44826</v>
      </c>
      <c r="F427" s="24" t="s">
        <v>5</v>
      </c>
      <c r="G427" s="25"/>
      <c r="H427" s="24" t="s">
        <v>5</v>
      </c>
    </row>
    <row r="428" spans="1:8" ht="13.5" customHeight="1" x14ac:dyDescent="0.3">
      <c r="A428" s="31">
        <v>426</v>
      </c>
      <c r="B428" s="24" t="s">
        <v>701</v>
      </c>
      <c r="C428" s="24" t="s">
        <v>3</v>
      </c>
      <c r="D428" s="24" t="s">
        <v>4</v>
      </c>
      <c r="E428" s="35">
        <v>44826</v>
      </c>
      <c r="F428" s="24" t="s">
        <v>5</v>
      </c>
      <c r="G428" s="25"/>
      <c r="H428" s="24" t="s">
        <v>5</v>
      </c>
    </row>
    <row r="429" spans="1:8" ht="13.5" customHeight="1" x14ac:dyDescent="0.3">
      <c r="A429" s="31">
        <v>427</v>
      </c>
      <c r="B429" s="24" t="s">
        <v>702</v>
      </c>
      <c r="C429" s="24" t="s">
        <v>8</v>
      </c>
      <c r="D429" s="24" t="s">
        <v>4</v>
      </c>
      <c r="E429" s="35">
        <v>44826</v>
      </c>
      <c r="F429" s="24" t="s">
        <v>5</v>
      </c>
      <c r="G429" s="25"/>
      <c r="H429" s="24" t="s">
        <v>5</v>
      </c>
    </row>
    <row r="430" spans="1:8" ht="13.5" customHeight="1" x14ac:dyDescent="0.3">
      <c r="A430" s="31">
        <v>428</v>
      </c>
      <c r="B430" s="24" t="s">
        <v>703</v>
      </c>
      <c r="C430" s="24" t="s">
        <v>3</v>
      </c>
      <c r="D430" s="24" t="s">
        <v>10</v>
      </c>
      <c r="E430" s="35">
        <v>44826</v>
      </c>
      <c r="F430" s="24" t="s">
        <v>5</v>
      </c>
      <c r="G430" s="25"/>
      <c r="H430" s="24" t="s">
        <v>5</v>
      </c>
    </row>
    <row r="431" spans="1:8" ht="13.5" customHeight="1" x14ac:dyDescent="0.3">
      <c r="A431" s="31">
        <v>429</v>
      </c>
      <c r="B431" s="24" t="s">
        <v>704</v>
      </c>
      <c r="C431" s="24" t="s">
        <v>3</v>
      </c>
      <c r="D431" s="24" t="s">
        <v>4</v>
      </c>
      <c r="E431" s="35">
        <v>44838</v>
      </c>
      <c r="F431" s="24" t="s">
        <v>5</v>
      </c>
      <c r="G431" s="25"/>
      <c r="H431" s="24" t="s">
        <v>5</v>
      </c>
    </row>
    <row r="432" spans="1:8" ht="13.5" customHeight="1" x14ac:dyDescent="0.3">
      <c r="A432" s="31">
        <v>430</v>
      </c>
      <c r="B432" s="24" t="s">
        <v>705</v>
      </c>
      <c r="C432" s="24" t="s">
        <v>3</v>
      </c>
      <c r="D432" s="24" t="s">
        <v>13</v>
      </c>
      <c r="E432" s="35">
        <v>44838</v>
      </c>
      <c r="F432" s="24" t="s">
        <v>5</v>
      </c>
      <c r="G432" s="25"/>
      <c r="H432" s="24" t="s">
        <v>5</v>
      </c>
    </row>
    <row r="433" spans="1:8" ht="13.5" customHeight="1" x14ac:dyDescent="0.3">
      <c r="A433" s="31">
        <v>431</v>
      </c>
      <c r="B433" s="24" t="s">
        <v>706</v>
      </c>
      <c r="C433" s="24" t="s">
        <v>3</v>
      </c>
      <c r="D433" s="24" t="s">
        <v>10</v>
      </c>
      <c r="E433" s="35">
        <v>44838</v>
      </c>
      <c r="F433" s="24" t="s">
        <v>5</v>
      </c>
      <c r="G433" s="25"/>
      <c r="H433" s="24" t="s">
        <v>5</v>
      </c>
    </row>
    <row r="434" spans="1:8" ht="13.5" customHeight="1" x14ac:dyDescent="0.3">
      <c r="A434" s="31">
        <v>432</v>
      </c>
      <c r="B434" s="24" t="s">
        <v>707</v>
      </c>
      <c r="C434" s="24" t="s">
        <v>3</v>
      </c>
      <c r="D434" s="24" t="s">
        <v>12</v>
      </c>
      <c r="E434" s="35">
        <v>44838</v>
      </c>
      <c r="F434" s="24" t="s">
        <v>5</v>
      </c>
      <c r="G434" s="25"/>
      <c r="H434" s="24" t="s">
        <v>5</v>
      </c>
    </row>
    <row r="435" spans="1:8" ht="13.5" customHeight="1" x14ac:dyDescent="0.3">
      <c r="A435" s="31">
        <v>433</v>
      </c>
      <c r="B435" s="24" t="s">
        <v>708</v>
      </c>
      <c r="C435" s="24" t="s">
        <v>3</v>
      </c>
      <c r="D435" s="24" t="s">
        <v>12</v>
      </c>
      <c r="E435" s="35">
        <v>44852</v>
      </c>
      <c r="F435" s="24" t="s">
        <v>5</v>
      </c>
      <c r="G435" s="25"/>
      <c r="H435" s="24" t="s">
        <v>5</v>
      </c>
    </row>
    <row r="436" spans="1:8" ht="13.5" customHeight="1" x14ac:dyDescent="0.3">
      <c r="A436" s="31">
        <v>434</v>
      </c>
      <c r="B436" s="24" t="s">
        <v>709</v>
      </c>
      <c r="C436" s="24" t="s">
        <v>8</v>
      </c>
      <c r="D436" s="24" t="s">
        <v>4</v>
      </c>
      <c r="E436" s="35">
        <v>44852</v>
      </c>
      <c r="F436" s="24" t="s">
        <v>5</v>
      </c>
      <c r="G436" s="25"/>
      <c r="H436" s="24" t="s">
        <v>5</v>
      </c>
    </row>
    <row r="437" spans="1:8" ht="13.5" customHeight="1" x14ac:dyDescent="0.3">
      <c r="A437" s="31">
        <v>435</v>
      </c>
      <c r="B437" s="24" t="s">
        <v>710</v>
      </c>
      <c r="C437" s="24" t="s">
        <v>3</v>
      </c>
      <c r="D437" s="24" t="s">
        <v>10</v>
      </c>
      <c r="E437" s="35">
        <v>44852</v>
      </c>
      <c r="F437" s="24" t="s">
        <v>5</v>
      </c>
      <c r="G437" s="25"/>
      <c r="H437" s="24" t="s">
        <v>5</v>
      </c>
    </row>
    <row r="438" spans="1:8" ht="13.5" customHeight="1" x14ac:dyDescent="0.3">
      <c r="A438" s="31">
        <v>436</v>
      </c>
      <c r="B438" s="24" t="s">
        <v>711</v>
      </c>
      <c r="C438" s="24" t="s">
        <v>8</v>
      </c>
      <c r="D438" s="24" t="s">
        <v>12</v>
      </c>
      <c r="E438" s="35">
        <v>44852</v>
      </c>
      <c r="F438" s="24" t="s">
        <v>5</v>
      </c>
      <c r="G438" s="25"/>
      <c r="H438" s="24" t="s">
        <v>5</v>
      </c>
    </row>
    <row r="439" spans="1:8" ht="13.5" customHeight="1" x14ac:dyDescent="0.3">
      <c r="A439" s="31">
        <v>437</v>
      </c>
      <c r="B439" s="24" t="s">
        <v>310</v>
      </c>
      <c r="C439" s="24" t="s">
        <v>8</v>
      </c>
      <c r="D439" s="24" t="s">
        <v>4</v>
      </c>
      <c r="E439" s="35">
        <v>44865</v>
      </c>
      <c r="F439" s="24" t="s">
        <v>11</v>
      </c>
      <c r="G439" s="25" t="s">
        <v>14</v>
      </c>
      <c r="H439" s="24" t="s">
        <v>5</v>
      </c>
    </row>
    <row r="440" spans="1:8" ht="13.5" customHeight="1" x14ac:dyDescent="0.3">
      <c r="A440" s="31">
        <v>438</v>
      </c>
      <c r="B440" s="24" t="s">
        <v>712</v>
      </c>
      <c r="C440" s="24" t="s">
        <v>3</v>
      </c>
      <c r="D440" s="24" t="s">
        <v>4</v>
      </c>
      <c r="E440" s="35">
        <v>44865</v>
      </c>
      <c r="F440" s="24" t="s">
        <v>5</v>
      </c>
      <c r="G440" s="25"/>
      <c r="H440" s="24" t="s">
        <v>5</v>
      </c>
    </row>
    <row r="441" spans="1:8" ht="13.5" customHeight="1" x14ac:dyDescent="0.3">
      <c r="A441" s="31">
        <v>439</v>
      </c>
      <c r="B441" s="24" t="s">
        <v>713</v>
      </c>
      <c r="C441" s="24" t="s">
        <v>8</v>
      </c>
      <c r="D441" s="24" t="s">
        <v>12</v>
      </c>
      <c r="E441" s="35">
        <v>44865</v>
      </c>
      <c r="F441" s="24" t="s">
        <v>11</v>
      </c>
      <c r="G441" s="25" t="s">
        <v>7</v>
      </c>
      <c r="H441" s="24" t="s">
        <v>5</v>
      </c>
    </row>
    <row r="442" spans="1:8" ht="13.5" customHeight="1" x14ac:dyDescent="0.3">
      <c r="A442" s="31">
        <v>440</v>
      </c>
      <c r="B442" s="24" t="s">
        <v>714</v>
      </c>
      <c r="C442" s="24" t="s">
        <v>3</v>
      </c>
      <c r="D442" s="24" t="s">
        <v>10</v>
      </c>
      <c r="E442" s="35">
        <v>44865</v>
      </c>
      <c r="F442" s="24" t="s">
        <v>11</v>
      </c>
      <c r="G442" s="25" t="s">
        <v>7</v>
      </c>
      <c r="H442" s="24" t="s">
        <v>5</v>
      </c>
    </row>
    <row r="443" spans="1:8" ht="13.5" customHeight="1" x14ac:dyDescent="0.3">
      <c r="A443" s="31">
        <v>441</v>
      </c>
      <c r="B443" s="24" t="s">
        <v>715</v>
      </c>
      <c r="C443" s="24" t="s">
        <v>3</v>
      </c>
      <c r="D443" s="24" t="s">
        <v>10</v>
      </c>
      <c r="E443" s="35">
        <v>44865</v>
      </c>
      <c r="F443" s="24" t="s">
        <v>5</v>
      </c>
      <c r="G443" s="25"/>
      <c r="H443" s="24" t="s">
        <v>5</v>
      </c>
    </row>
    <row r="444" spans="1:8" ht="13.5" customHeight="1" x14ac:dyDescent="0.3">
      <c r="A444" s="31">
        <v>442</v>
      </c>
      <c r="B444" s="24" t="s">
        <v>716</v>
      </c>
      <c r="C444" s="24" t="s">
        <v>8</v>
      </c>
      <c r="D444" s="24" t="s">
        <v>4</v>
      </c>
      <c r="E444" s="35">
        <v>44879</v>
      </c>
      <c r="F444" s="24" t="s">
        <v>5</v>
      </c>
      <c r="G444" s="25"/>
      <c r="H444" s="24" t="s">
        <v>5</v>
      </c>
    </row>
    <row r="445" spans="1:8" ht="13.5" customHeight="1" x14ac:dyDescent="0.3">
      <c r="A445" s="31">
        <v>443</v>
      </c>
      <c r="B445" s="24" t="s">
        <v>717</v>
      </c>
      <c r="C445" s="24" t="s">
        <v>3</v>
      </c>
      <c r="D445" s="24" t="s">
        <v>12</v>
      </c>
      <c r="E445" s="35">
        <v>44879</v>
      </c>
      <c r="F445" s="24" t="s">
        <v>5</v>
      </c>
      <c r="G445" s="25"/>
      <c r="H445" s="24" t="s">
        <v>5</v>
      </c>
    </row>
    <row r="446" spans="1:8" ht="13.5" customHeight="1" x14ac:dyDescent="0.3">
      <c r="A446" s="31">
        <v>444</v>
      </c>
      <c r="B446" s="24" t="s">
        <v>718</v>
      </c>
      <c r="C446" s="24" t="s">
        <v>8</v>
      </c>
      <c r="D446" s="24" t="s">
        <v>12</v>
      </c>
      <c r="E446" s="35">
        <v>44879</v>
      </c>
      <c r="F446" s="24" t="s">
        <v>11</v>
      </c>
      <c r="G446" s="25" t="s">
        <v>7</v>
      </c>
      <c r="H446" s="24" t="s">
        <v>5</v>
      </c>
    </row>
    <row r="447" spans="1:8" ht="13.5" customHeight="1" x14ac:dyDescent="0.3">
      <c r="A447" s="31">
        <v>445</v>
      </c>
      <c r="B447" s="24" t="s">
        <v>719</v>
      </c>
      <c r="C447" s="24" t="s">
        <v>3</v>
      </c>
      <c r="D447" s="24" t="s">
        <v>4</v>
      </c>
      <c r="E447" s="35">
        <v>44879</v>
      </c>
      <c r="F447" s="24" t="s">
        <v>5</v>
      </c>
      <c r="G447" s="25"/>
      <c r="H447" s="24" t="s">
        <v>5</v>
      </c>
    </row>
    <row r="448" spans="1:8" ht="13.5" customHeight="1" x14ac:dyDescent="0.3">
      <c r="A448" s="31">
        <v>446</v>
      </c>
      <c r="B448" s="24" t="s">
        <v>720</v>
      </c>
      <c r="C448" s="24" t="s">
        <v>3</v>
      </c>
      <c r="D448" s="24" t="s">
        <v>13</v>
      </c>
      <c r="E448" s="35">
        <v>44879</v>
      </c>
      <c r="F448" s="24" t="s">
        <v>5</v>
      </c>
      <c r="G448" s="25"/>
      <c r="H448" s="24" t="s">
        <v>5</v>
      </c>
    </row>
    <row r="449" spans="1:8" ht="13.5" customHeight="1" x14ac:dyDescent="0.3">
      <c r="A449" s="31">
        <v>447</v>
      </c>
      <c r="B449" s="24" t="s">
        <v>721</v>
      </c>
      <c r="C449" s="24" t="s">
        <v>8</v>
      </c>
      <c r="D449" s="24" t="s">
        <v>12</v>
      </c>
      <c r="E449" s="35">
        <v>44893</v>
      </c>
      <c r="F449" s="24" t="s">
        <v>5</v>
      </c>
      <c r="G449" s="25"/>
      <c r="H449" s="24" t="s">
        <v>5</v>
      </c>
    </row>
    <row r="450" spans="1:8" ht="13.5" customHeight="1" x14ac:dyDescent="0.3">
      <c r="A450" s="31">
        <v>448</v>
      </c>
      <c r="B450" s="24" t="s">
        <v>722</v>
      </c>
      <c r="C450" s="24" t="s">
        <v>8</v>
      </c>
      <c r="D450" s="24" t="s">
        <v>10</v>
      </c>
      <c r="E450" s="35">
        <v>44893</v>
      </c>
      <c r="F450" s="24" t="s">
        <v>5</v>
      </c>
      <c r="G450" s="25"/>
      <c r="H450" s="24" t="s">
        <v>5</v>
      </c>
    </row>
    <row r="451" spans="1:8" ht="13.5" customHeight="1" x14ac:dyDescent="0.3">
      <c r="A451" s="31">
        <v>449</v>
      </c>
      <c r="B451" s="24" t="s">
        <v>723</v>
      </c>
      <c r="C451" s="24" t="s">
        <v>8</v>
      </c>
      <c r="D451" s="24" t="s">
        <v>4</v>
      </c>
      <c r="E451" s="35">
        <v>44893</v>
      </c>
      <c r="F451" s="24" t="s">
        <v>5</v>
      </c>
      <c r="G451" s="25"/>
      <c r="H451" s="24" t="s">
        <v>5</v>
      </c>
    </row>
    <row r="452" spans="1:8" ht="13.5" customHeight="1" x14ac:dyDescent="0.3">
      <c r="A452" s="31">
        <v>450</v>
      </c>
      <c r="B452" s="24" t="s">
        <v>724</v>
      </c>
      <c r="C452" s="24" t="s">
        <v>3</v>
      </c>
      <c r="D452" s="24" t="s">
        <v>4</v>
      </c>
      <c r="E452" s="35">
        <v>44893</v>
      </c>
      <c r="F452" s="24" t="s">
        <v>5</v>
      </c>
      <c r="G452" s="25"/>
      <c r="H452" s="24" t="s">
        <v>5</v>
      </c>
    </row>
    <row r="453" spans="1:8" ht="13.5" customHeight="1" x14ac:dyDescent="0.3">
      <c r="A453" s="31">
        <v>451</v>
      </c>
      <c r="B453" s="24" t="s">
        <v>725</v>
      </c>
      <c r="C453" s="24" t="s">
        <v>3</v>
      </c>
      <c r="D453" s="24" t="s">
        <v>10</v>
      </c>
      <c r="E453" s="35">
        <v>44893</v>
      </c>
      <c r="F453" s="24" t="s">
        <v>5</v>
      </c>
      <c r="G453" s="25"/>
      <c r="H453" s="24" t="s">
        <v>5</v>
      </c>
    </row>
    <row r="454" spans="1:8" ht="13.5" customHeight="1" x14ac:dyDescent="0.3">
      <c r="A454" s="31">
        <v>452</v>
      </c>
      <c r="B454" s="24" t="s">
        <v>726</v>
      </c>
      <c r="C454" s="24" t="s">
        <v>8</v>
      </c>
      <c r="D454" s="24" t="s">
        <v>12</v>
      </c>
      <c r="E454" s="35">
        <v>44907</v>
      </c>
      <c r="F454" s="24" t="s">
        <v>5</v>
      </c>
      <c r="G454" s="25"/>
      <c r="H454" s="24" t="s">
        <v>5</v>
      </c>
    </row>
    <row r="455" spans="1:8" ht="13.5" customHeight="1" x14ac:dyDescent="0.3">
      <c r="A455" s="31">
        <v>453</v>
      </c>
      <c r="B455" s="24" t="s">
        <v>727</v>
      </c>
      <c r="C455" s="24" t="s">
        <v>3</v>
      </c>
      <c r="D455" s="24" t="s">
        <v>12</v>
      </c>
      <c r="E455" s="35">
        <v>44907</v>
      </c>
      <c r="F455" s="24" t="s">
        <v>5</v>
      </c>
      <c r="G455" s="25"/>
      <c r="H455" s="24" t="s">
        <v>5</v>
      </c>
    </row>
    <row r="456" spans="1:8" ht="13.5" customHeight="1" x14ac:dyDescent="0.3">
      <c r="A456" s="31">
        <v>454</v>
      </c>
      <c r="B456" s="24" t="s">
        <v>728</v>
      </c>
      <c r="C456" s="24" t="s">
        <v>8</v>
      </c>
      <c r="D456" s="24" t="s">
        <v>4</v>
      </c>
      <c r="E456" s="35">
        <v>44907</v>
      </c>
      <c r="F456" s="24" t="s">
        <v>5</v>
      </c>
      <c r="G456" s="25"/>
      <c r="H456" s="24" t="s">
        <v>5</v>
      </c>
    </row>
    <row r="457" spans="1:8" ht="13.5" customHeight="1" x14ac:dyDescent="0.3">
      <c r="A457" s="31">
        <v>455</v>
      </c>
      <c r="B457" s="24" t="s">
        <v>729</v>
      </c>
      <c r="C457" s="24" t="s">
        <v>3</v>
      </c>
      <c r="D457" s="24" t="s">
        <v>12</v>
      </c>
      <c r="E457" s="35">
        <v>44907</v>
      </c>
      <c r="F457" s="24" t="s">
        <v>5</v>
      </c>
      <c r="G457" s="25"/>
      <c r="H457" s="24" t="s">
        <v>5</v>
      </c>
    </row>
    <row r="458" spans="1:8" ht="13.5" customHeight="1" x14ac:dyDescent="0.3">
      <c r="A458" s="31">
        <v>456</v>
      </c>
      <c r="B458" s="24" t="s">
        <v>730</v>
      </c>
      <c r="C458" s="24" t="s">
        <v>3</v>
      </c>
      <c r="D458" s="24" t="s">
        <v>10</v>
      </c>
      <c r="E458" s="35">
        <v>44907</v>
      </c>
      <c r="F458" s="24" t="s">
        <v>5</v>
      </c>
      <c r="G458" s="25"/>
      <c r="H458" s="24" t="s">
        <v>5</v>
      </c>
    </row>
    <row r="459" spans="1:8" ht="13.5" customHeight="1" x14ac:dyDescent="0.3">
      <c r="A459" s="31">
        <v>457</v>
      </c>
      <c r="B459" s="24" t="s">
        <v>731</v>
      </c>
      <c r="C459" s="24" t="s">
        <v>3</v>
      </c>
      <c r="D459" s="24" t="s">
        <v>10</v>
      </c>
      <c r="E459" s="35">
        <v>44962</v>
      </c>
      <c r="F459" s="24" t="s">
        <v>5</v>
      </c>
      <c r="G459" s="25"/>
      <c r="H459" s="24" t="s">
        <v>5</v>
      </c>
    </row>
    <row r="460" spans="1:8" ht="13.5" customHeight="1" x14ac:dyDescent="0.3">
      <c r="A460" s="31">
        <v>458</v>
      </c>
      <c r="B460" s="24" t="s">
        <v>732</v>
      </c>
      <c r="C460" s="24" t="s">
        <v>3</v>
      </c>
      <c r="D460" s="24" t="s">
        <v>12</v>
      </c>
      <c r="E460" s="35">
        <v>44962</v>
      </c>
      <c r="F460" s="24" t="s">
        <v>5</v>
      </c>
      <c r="G460" s="25"/>
      <c r="H460" s="24" t="s">
        <v>5</v>
      </c>
    </row>
    <row r="461" spans="1:8" ht="13.5" customHeight="1" x14ac:dyDescent="0.3">
      <c r="A461" s="31">
        <v>459</v>
      </c>
      <c r="B461" s="24" t="s">
        <v>733</v>
      </c>
      <c r="C461" s="24" t="s">
        <v>3</v>
      </c>
      <c r="D461" s="24" t="s">
        <v>4</v>
      </c>
      <c r="E461" s="35">
        <v>44962</v>
      </c>
      <c r="F461" s="24" t="s">
        <v>11</v>
      </c>
      <c r="G461" s="25" t="s">
        <v>14</v>
      </c>
      <c r="H461" s="24" t="s">
        <v>5</v>
      </c>
    </row>
    <row r="462" spans="1:8" ht="13.5" customHeight="1" x14ac:dyDescent="0.3">
      <c r="A462" s="31">
        <v>460</v>
      </c>
      <c r="B462" s="24" t="s">
        <v>734</v>
      </c>
      <c r="C462" s="24" t="s">
        <v>8</v>
      </c>
      <c r="D462" s="24" t="s">
        <v>4</v>
      </c>
      <c r="E462" s="35">
        <v>44962</v>
      </c>
      <c r="F462" s="24" t="s">
        <v>5</v>
      </c>
      <c r="G462" s="25"/>
      <c r="H462" s="24" t="s">
        <v>5</v>
      </c>
    </row>
    <row r="463" spans="1:8" ht="13.5" customHeight="1" x14ac:dyDescent="0.3">
      <c r="A463" s="31">
        <v>461</v>
      </c>
      <c r="B463" s="24" t="s">
        <v>735</v>
      </c>
      <c r="C463" s="24" t="s">
        <v>8</v>
      </c>
      <c r="D463" s="24" t="s">
        <v>12</v>
      </c>
      <c r="E463" s="35">
        <v>44984</v>
      </c>
      <c r="F463" s="24" t="s">
        <v>5</v>
      </c>
      <c r="G463" s="25"/>
      <c r="H463" s="24" t="s">
        <v>5</v>
      </c>
    </row>
    <row r="464" spans="1:8" ht="13.5" customHeight="1" x14ac:dyDescent="0.3">
      <c r="A464" s="31">
        <v>462</v>
      </c>
      <c r="B464" s="24" t="s">
        <v>736</v>
      </c>
      <c r="C464" s="24" t="s">
        <v>8</v>
      </c>
      <c r="D464" s="24" t="s">
        <v>10</v>
      </c>
      <c r="E464" s="35">
        <v>44984</v>
      </c>
      <c r="F464" s="24" t="s">
        <v>5</v>
      </c>
      <c r="G464" s="25"/>
      <c r="H464" s="24" t="s">
        <v>5</v>
      </c>
    </row>
    <row r="465" spans="1:9" ht="13.5" customHeight="1" x14ac:dyDescent="0.3">
      <c r="A465" s="31">
        <v>463</v>
      </c>
      <c r="B465" s="24" t="s">
        <v>737</v>
      </c>
      <c r="C465" s="24" t="s">
        <v>8</v>
      </c>
      <c r="D465" s="24" t="s">
        <v>4</v>
      </c>
      <c r="E465" s="35">
        <v>44984</v>
      </c>
      <c r="F465" s="24" t="s">
        <v>5</v>
      </c>
      <c r="G465" s="25"/>
      <c r="H465" s="24" t="s">
        <v>5</v>
      </c>
    </row>
    <row r="466" spans="1:9" ht="13.5" customHeight="1" x14ac:dyDescent="0.3">
      <c r="A466" s="31">
        <v>464</v>
      </c>
      <c r="B466" s="24" t="s">
        <v>738</v>
      </c>
      <c r="C466" s="24" t="s">
        <v>3</v>
      </c>
      <c r="D466" s="24" t="s">
        <v>4</v>
      </c>
      <c r="E466" s="35">
        <v>44984</v>
      </c>
      <c r="F466" s="24" t="s">
        <v>5</v>
      </c>
      <c r="G466" s="25"/>
      <c r="H466" s="24" t="s">
        <v>5</v>
      </c>
    </row>
    <row r="467" spans="1:9" ht="13.5" customHeight="1" x14ac:dyDescent="0.3">
      <c r="A467" s="31">
        <v>465</v>
      </c>
      <c r="B467" s="24" t="s">
        <v>739</v>
      </c>
      <c r="C467" s="24" t="s">
        <v>3</v>
      </c>
      <c r="D467" s="24" t="s">
        <v>10</v>
      </c>
      <c r="E467" s="35">
        <v>44984</v>
      </c>
      <c r="F467" s="24" t="s">
        <v>5</v>
      </c>
      <c r="G467" s="25"/>
      <c r="H467" s="24" t="s">
        <v>5</v>
      </c>
    </row>
    <row r="468" spans="1:9" ht="13.5" customHeight="1" x14ac:dyDescent="0.3">
      <c r="A468" s="31">
        <v>466</v>
      </c>
      <c r="B468" s="24" t="s">
        <v>740</v>
      </c>
      <c r="C468" s="24" t="s">
        <v>3</v>
      </c>
      <c r="D468" s="24" t="s">
        <v>4</v>
      </c>
      <c r="E468" s="35">
        <v>45005</v>
      </c>
      <c r="F468" s="24" t="s">
        <v>11</v>
      </c>
      <c r="G468" s="25" t="s">
        <v>7</v>
      </c>
      <c r="H468" s="24" t="s">
        <v>5</v>
      </c>
    </row>
    <row r="469" spans="1:9" ht="13.5" customHeight="1" x14ac:dyDescent="0.3">
      <c r="A469" s="31">
        <v>467</v>
      </c>
      <c r="B469" s="24" t="s">
        <v>741</v>
      </c>
      <c r="C469" s="24" t="s">
        <v>3</v>
      </c>
      <c r="D469" s="24" t="s">
        <v>4</v>
      </c>
      <c r="E469" s="35">
        <v>45005</v>
      </c>
      <c r="F469" s="24" t="s">
        <v>5</v>
      </c>
      <c r="G469" s="25"/>
      <c r="H469" s="24" t="s">
        <v>11</v>
      </c>
      <c r="I469" s="25" t="s">
        <v>7</v>
      </c>
    </row>
    <row r="470" spans="1:9" ht="13.5" customHeight="1" x14ac:dyDescent="0.3">
      <c r="A470" s="31">
        <v>468</v>
      </c>
      <c r="B470" s="24" t="s">
        <v>742</v>
      </c>
      <c r="C470" s="24" t="s">
        <v>3</v>
      </c>
      <c r="D470" s="24" t="s">
        <v>10</v>
      </c>
      <c r="E470" s="35">
        <v>45005</v>
      </c>
      <c r="F470" s="24" t="s">
        <v>11</v>
      </c>
      <c r="G470" s="25" t="s">
        <v>7</v>
      </c>
      <c r="H470" s="24" t="s">
        <v>11</v>
      </c>
      <c r="I470" s="25" t="s">
        <v>7</v>
      </c>
    </row>
    <row r="471" spans="1:9" ht="13.5" customHeight="1" x14ac:dyDescent="0.3">
      <c r="A471" s="31">
        <v>469</v>
      </c>
      <c r="B471" s="24" t="s">
        <v>743</v>
      </c>
      <c r="C471" s="24" t="s">
        <v>3</v>
      </c>
      <c r="D471" s="24" t="s">
        <v>4</v>
      </c>
      <c r="E471" s="35">
        <v>45005</v>
      </c>
      <c r="F471" s="24" t="s">
        <v>5</v>
      </c>
      <c r="G471" s="25"/>
      <c r="H471" s="24" t="s">
        <v>5</v>
      </c>
    </row>
    <row r="472" spans="1:9" ht="13.5" customHeight="1" x14ac:dyDescent="0.3">
      <c r="A472" s="31">
        <v>470</v>
      </c>
      <c r="B472" s="24" t="s">
        <v>315</v>
      </c>
      <c r="C472" s="24" t="s">
        <v>3</v>
      </c>
      <c r="D472" s="24" t="s">
        <v>4</v>
      </c>
      <c r="E472" s="35">
        <v>45005</v>
      </c>
      <c r="F472" s="24" t="s">
        <v>11</v>
      </c>
      <c r="G472" s="25" t="s">
        <v>14</v>
      </c>
      <c r="H472" s="24" t="s">
        <v>11</v>
      </c>
      <c r="I472" s="25" t="s">
        <v>6</v>
      </c>
    </row>
    <row r="473" spans="1:9" ht="13.5" customHeight="1" x14ac:dyDescent="0.3">
      <c r="A473" s="31">
        <v>471</v>
      </c>
      <c r="B473" s="24" t="s">
        <v>744</v>
      </c>
      <c r="C473" s="24" t="s">
        <v>3</v>
      </c>
      <c r="D473" s="24" t="s">
        <v>10</v>
      </c>
      <c r="E473" s="35">
        <v>45048</v>
      </c>
      <c r="F473" s="24" t="s">
        <v>5</v>
      </c>
      <c r="G473" s="25"/>
      <c r="H473" s="24" t="s">
        <v>5</v>
      </c>
    </row>
    <row r="474" spans="1:9" ht="13.5" customHeight="1" x14ac:dyDescent="0.3">
      <c r="A474" s="31">
        <v>472</v>
      </c>
      <c r="B474" s="24" t="s">
        <v>745</v>
      </c>
      <c r="C474" s="24" t="s">
        <v>3</v>
      </c>
      <c r="D474" s="24" t="s">
        <v>4</v>
      </c>
      <c r="E474" s="35">
        <v>45048</v>
      </c>
      <c r="F474" s="24" t="s">
        <v>11</v>
      </c>
      <c r="G474" s="25" t="s">
        <v>7</v>
      </c>
      <c r="H474" s="24" t="s">
        <v>5</v>
      </c>
    </row>
    <row r="475" spans="1:9" ht="13.5" customHeight="1" x14ac:dyDescent="0.3">
      <c r="A475" s="31">
        <v>473</v>
      </c>
      <c r="B475" s="24" t="s">
        <v>316</v>
      </c>
      <c r="C475" s="24" t="s">
        <v>3</v>
      </c>
      <c r="D475" s="24" t="s">
        <v>12</v>
      </c>
      <c r="E475" s="35">
        <v>45048</v>
      </c>
      <c r="F475" s="24" t="s">
        <v>11</v>
      </c>
      <c r="G475" s="25" t="s">
        <v>7</v>
      </c>
      <c r="H475" s="24" t="s">
        <v>5</v>
      </c>
    </row>
    <row r="476" spans="1:9" ht="13.5" customHeight="1" x14ac:dyDescent="0.3">
      <c r="A476" s="31">
        <v>474</v>
      </c>
      <c r="B476" s="24" t="s">
        <v>746</v>
      </c>
      <c r="C476" s="24" t="s">
        <v>8</v>
      </c>
      <c r="D476" s="24" t="s">
        <v>4</v>
      </c>
      <c r="E476" s="35">
        <v>45048</v>
      </c>
      <c r="F476" s="24" t="s">
        <v>5</v>
      </c>
      <c r="G476" s="25"/>
      <c r="H476" s="24" t="s">
        <v>5</v>
      </c>
    </row>
    <row r="477" spans="1:9" ht="13.5" customHeight="1" x14ac:dyDescent="0.3">
      <c r="A477" s="31">
        <v>475</v>
      </c>
      <c r="B477" s="24" t="s">
        <v>747</v>
      </c>
      <c r="C477" s="24" t="s">
        <v>3</v>
      </c>
      <c r="D477" s="24" t="s">
        <v>13</v>
      </c>
      <c r="E477" s="35">
        <v>45079</v>
      </c>
      <c r="F477" s="24" t="s">
        <v>5</v>
      </c>
      <c r="G477" s="25"/>
      <c r="H477" s="24" t="s">
        <v>5</v>
      </c>
    </row>
    <row r="478" spans="1:9" ht="13.5" customHeight="1" x14ac:dyDescent="0.3">
      <c r="A478" s="31">
        <v>476</v>
      </c>
      <c r="B478" s="24" t="s">
        <v>748</v>
      </c>
      <c r="C478" s="24" t="s">
        <v>3</v>
      </c>
      <c r="D478" s="24" t="s">
        <v>10</v>
      </c>
      <c r="E478" s="35">
        <v>45079</v>
      </c>
      <c r="F478" s="24" t="s">
        <v>5</v>
      </c>
      <c r="G478" s="25"/>
      <c r="H478" s="24" t="s">
        <v>5</v>
      </c>
    </row>
    <row r="479" spans="1:9" ht="13.5" customHeight="1" x14ac:dyDescent="0.3">
      <c r="A479" s="31">
        <v>477</v>
      </c>
      <c r="B479" s="24" t="s">
        <v>749</v>
      </c>
      <c r="C479" s="24" t="s">
        <v>3</v>
      </c>
      <c r="D479" s="24" t="s">
        <v>4</v>
      </c>
      <c r="E479" s="35">
        <v>45079</v>
      </c>
      <c r="F479" s="24" t="s">
        <v>5</v>
      </c>
      <c r="G479" s="25"/>
      <c r="H479" s="24" t="s">
        <v>5</v>
      </c>
    </row>
    <row r="480" spans="1:9" ht="13.5" customHeight="1" x14ac:dyDescent="0.3">
      <c r="A480" s="31">
        <v>478</v>
      </c>
      <c r="B480" s="24" t="s">
        <v>750</v>
      </c>
      <c r="C480" s="24" t="s">
        <v>8</v>
      </c>
      <c r="D480" s="24" t="s">
        <v>12</v>
      </c>
      <c r="E480" s="35">
        <v>45079</v>
      </c>
      <c r="F480" s="24" t="s">
        <v>5</v>
      </c>
      <c r="G480" s="25"/>
      <c r="H480" s="24" t="s">
        <v>5</v>
      </c>
    </row>
    <row r="481" spans="1:9" ht="13.5" customHeight="1" x14ac:dyDescent="0.3">
      <c r="A481" s="31">
        <v>479</v>
      </c>
      <c r="B481" s="24" t="s">
        <v>751</v>
      </c>
      <c r="C481" s="24" t="s">
        <v>3</v>
      </c>
      <c r="D481" s="24" t="s">
        <v>4</v>
      </c>
      <c r="E481" s="35">
        <v>45079</v>
      </c>
      <c r="F481" s="24" t="s">
        <v>5</v>
      </c>
      <c r="G481" s="25"/>
      <c r="H481" s="24" t="s">
        <v>5</v>
      </c>
    </row>
    <row r="482" spans="1:9" ht="13.5" customHeight="1" x14ac:dyDescent="0.3">
      <c r="A482" s="31">
        <v>480</v>
      </c>
      <c r="B482" s="24" t="s">
        <v>752</v>
      </c>
      <c r="C482" s="24" t="s">
        <v>3</v>
      </c>
      <c r="D482" s="24" t="s">
        <v>10</v>
      </c>
      <c r="E482" s="35">
        <v>45174</v>
      </c>
      <c r="F482" s="24" t="s">
        <v>5</v>
      </c>
      <c r="G482" s="25"/>
      <c r="H482" s="24" t="s">
        <v>5</v>
      </c>
    </row>
    <row r="483" spans="1:9" ht="13.5" customHeight="1" x14ac:dyDescent="0.3">
      <c r="A483" s="31">
        <v>481</v>
      </c>
      <c r="B483" s="24" t="s">
        <v>753</v>
      </c>
      <c r="C483" s="24" t="s">
        <v>8</v>
      </c>
      <c r="D483" s="24" t="s">
        <v>4</v>
      </c>
      <c r="E483" s="35">
        <v>45174</v>
      </c>
      <c r="F483" s="24" t="s">
        <v>11</v>
      </c>
      <c r="G483" s="25" t="s">
        <v>7</v>
      </c>
      <c r="H483" s="24" t="s">
        <v>5</v>
      </c>
    </row>
    <row r="484" spans="1:9" ht="13.5" customHeight="1" x14ac:dyDescent="0.3">
      <c r="A484" s="31">
        <v>482</v>
      </c>
      <c r="B484" s="24" t="s">
        <v>754</v>
      </c>
      <c r="C484" s="24" t="s">
        <v>3</v>
      </c>
      <c r="D484" s="24" t="s">
        <v>4</v>
      </c>
      <c r="E484" s="35">
        <v>45174</v>
      </c>
      <c r="F484" s="24" t="s">
        <v>11</v>
      </c>
      <c r="G484" s="25" t="s">
        <v>7</v>
      </c>
      <c r="H484" s="24" t="s">
        <v>5</v>
      </c>
    </row>
    <row r="485" spans="1:9" ht="13.5" customHeight="1" x14ac:dyDescent="0.3">
      <c r="A485" s="31">
        <v>483</v>
      </c>
      <c r="B485" s="24" t="s">
        <v>755</v>
      </c>
      <c r="C485" s="24" t="s">
        <v>8</v>
      </c>
      <c r="D485" s="24" t="s">
        <v>12</v>
      </c>
      <c r="E485" s="35">
        <v>45174</v>
      </c>
      <c r="F485" s="24" t="s">
        <v>11</v>
      </c>
      <c r="G485" s="25" t="s">
        <v>7</v>
      </c>
      <c r="H485" s="24" t="s">
        <v>5</v>
      </c>
    </row>
    <row r="486" spans="1:9" ht="13.5" customHeight="1" x14ac:dyDescent="0.3">
      <c r="A486" s="31">
        <v>484</v>
      </c>
      <c r="B486" s="24" t="s">
        <v>756</v>
      </c>
      <c r="C486" s="24" t="s">
        <v>3</v>
      </c>
      <c r="D486" s="24" t="s">
        <v>4</v>
      </c>
      <c r="E486" s="35">
        <v>45187</v>
      </c>
      <c r="F486" s="24" t="s">
        <v>5</v>
      </c>
      <c r="G486" s="25"/>
      <c r="H486" s="24" t="s">
        <v>5</v>
      </c>
    </row>
    <row r="487" spans="1:9" ht="13.5" customHeight="1" x14ac:dyDescent="0.3">
      <c r="A487" s="31">
        <v>485</v>
      </c>
      <c r="B487" s="24" t="s">
        <v>757</v>
      </c>
      <c r="C487" s="24" t="s">
        <v>3</v>
      </c>
      <c r="D487" s="24" t="s">
        <v>13</v>
      </c>
      <c r="E487" s="35">
        <v>45187</v>
      </c>
      <c r="F487" s="24" t="s">
        <v>5</v>
      </c>
      <c r="G487" s="25"/>
      <c r="H487" s="24" t="s">
        <v>5</v>
      </c>
    </row>
    <row r="488" spans="1:9" ht="13.5" customHeight="1" x14ac:dyDescent="0.3">
      <c r="A488" s="31">
        <v>486</v>
      </c>
      <c r="B488" s="24" t="s">
        <v>758</v>
      </c>
      <c r="C488" s="24" t="s">
        <v>3</v>
      </c>
      <c r="D488" s="24" t="s">
        <v>10</v>
      </c>
      <c r="E488" s="35">
        <v>45187</v>
      </c>
      <c r="F488" s="24" t="s">
        <v>5</v>
      </c>
      <c r="G488" s="25"/>
      <c r="H488" s="24" t="s">
        <v>5</v>
      </c>
    </row>
    <row r="489" spans="1:9" ht="13.5" customHeight="1" x14ac:dyDescent="0.3">
      <c r="A489" s="31">
        <v>487</v>
      </c>
      <c r="B489" s="24" t="s">
        <v>759</v>
      </c>
      <c r="C489" s="24" t="s">
        <v>3</v>
      </c>
      <c r="D489" s="24" t="s">
        <v>4</v>
      </c>
      <c r="E489" s="35">
        <v>45187</v>
      </c>
      <c r="F489" s="24" t="s">
        <v>5</v>
      </c>
      <c r="G489" s="25"/>
      <c r="H489" s="24" t="s">
        <v>5</v>
      </c>
    </row>
    <row r="490" spans="1:9" ht="13.5" customHeight="1" x14ac:dyDescent="0.3">
      <c r="A490" s="31">
        <v>488</v>
      </c>
      <c r="B490" s="24" t="s">
        <v>760</v>
      </c>
      <c r="C490" s="24" t="s">
        <v>3</v>
      </c>
      <c r="D490" s="24" t="s">
        <v>10</v>
      </c>
      <c r="E490" s="35">
        <v>45204</v>
      </c>
      <c r="F490" s="24" t="s">
        <v>5</v>
      </c>
      <c r="G490" s="25"/>
      <c r="H490" s="24" t="s">
        <v>5</v>
      </c>
    </row>
    <row r="491" spans="1:9" ht="13.5" customHeight="1" x14ac:dyDescent="0.3">
      <c r="A491" s="31">
        <v>489</v>
      </c>
      <c r="B491" s="24" t="s">
        <v>761</v>
      </c>
      <c r="C491" s="24" t="s">
        <v>8</v>
      </c>
      <c r="D491" s="24" t="s">
        <v>4</v>
      </c>
      <c r="E491" s="35">
        <v>45204</v>
      </c>
      <c r="F491" s="24" t="s">
        <v>5</v>
      </c>
      <c r="G491" s="25"/>
      <c r="H491" s="24" t="s">
        <v>5</v>
      </c>
    </row>
    <row r="492" spans="1:9" ht="13.5" customHeight="1" x14ac:dyDescent="0.3">
      <c r="A492" s="31">
        <v>490</v>
      </c>
      <c r="B492" s="24" t="s">
        <v>762</v>
      </c>
      <c r="C492" s="24" t="s">
        <v>3</v>
      </c>
      <c r="D492" s="24" t="s">
        <v>10</v>
      </c>
      <c r="E492" s="35">
        <v>45204</v>
      </c>
      <c r="F492" s="24" t="s">
        <v>5</v>
      </c>
      <c r="G492" s="25"/>
      <c r="H492" s="24" t="s">
        <v>5</v>
      </c>
    </row>
    <row r="493" spans="1:9" ht="13.5" customHeight="1" x14ac:dyDescent="0.3">
      <c r="A493" s="31">
        <v>491</v>
      </c>
      <c r="B493" s="24" t="s">
        <v>763</v>
      </c>
      <c r="C493" s="24" t="s">
        <v>3</v>
      </c>
      <c r="D493" s="24" t="s">
        <v>4</v>
      </c>
      <c r="E493" s="35">
        <v>45204</v>
      </c>
      <c r="F493" s="24" t="s">
        <v>5</v>
      </c>
      <c r="G493" s="25"/>
      <c r="H493" s="24" t="s">
        <v>11</v>
      </c>
      <c r="I493" s="25" t="s">
        <v>6</v>
      </c>
    </row>
    <row r="494" spans="1:9" ht="13.5" customHeight="1" x14ac:dyDescent="0.3">
      <c r="A494" s="31">
        <v>492</v>
      </c>
      <c r="B494" s="24" t="s">
        <v>764</v>
      </c>
      <c r="C494" s="24" t="s">
        <v>3</v>
      </c>
      <c r="D494" s="24" t="s">
        <v>10</v>
      </c>
      <c r="E494" s="35">
        <v>45218</v>
      </c>
      <c r="F494" s="24" t="s">
        <v>5</v>
      </c>
      <c r="G494" s="25"/>
      <c r="H494" s="24" t="s">
        <v>5</v>
      </c>
    </row>
    <row r="495" spans="1:9" ht="13.5" customHeight="1" x14ac:dyDescent="0.3">
      <c r="A495" s="31">
        <v>493</v>
      </c>
      <c r="B495" s="24" t="s">
        <v>765</v>
      </c>
      <c r="C495" s="24" t="s">
        <v>8</v>
      </c>
      <c r="D495" s="24" t="s">
        <v>12</v>
      </c>
      <c r="E495" s="35">
        <v>45218</v>
      </c>
      <c r="F495" s="24" t="s">
        <v>5</v>
      </c>
      <c r="G495" s="25"/>
      <c r="H495" s="24" t="s">
        <v>5</v>
      </c>
    </row>
    <row r="496" spans="1:9" ht="13.5" customHeight="1" x14ac:dyDescent="0.3">
      <c r="A496" s="31">
        <v>494</v>
      </c>
      <c r="B496" s="24" t="s">
        <v>766</v>
      </c>
      <c r="C496" s="24" t="s">
        <v>3</v>
      </c>
      <c r="D496" s="24" t="s">
        <v>13</v>
      </c>
      <c r="E496" s="35">
        <v>45218</v>
      </c>
      <c r="F496" s="24" t="s">
        <v>5</v>
      </c>
      <c r="G496" s="25"/>
      <c r="H496" s="24" t="s">
        <v>5</v>
      </c>
    </row>
    <row r="497" spans="1:8" ht="13.5" customHeight="1" x14ac:dyDescent="0.3">
      <c r="A497" s="31">
        <v>495</v>
      </c>
      <c r="B497" s="24" t="s">
        <v>767</v>
      </c>
      <c r="C497" s="24" t="s">
        <v>3</v>
      </c>
      <c r="D497" s="24" t="s">
        <v>4</v>
      </c>
      <c r="E497" s="35">
        <v>45218</v>
      </c>
      <c r="F497" s="24" t="s">
        <v>11</v>
      </c>
      <c r="G497" s="25" t="s">
        <v>7</v>
      </c>
      <c r="H497" s="24" t="s">
        <v>5</v>
      </c>
    </row>
    <row r="498" spans="1:8" ht="13.5" customHeight="1" x14ac:dyDescent="0.3">
      <c r="A498" s="31">
        <v>496</v>
      </c>
      <c r="B498" s="24" t="s">
        <v>768</v>
      </c>
      <c r="C498" s="24" t="s">
        <v>3</v>
      </c>
      <c r="D498" s="24" t="s">
        <v>4</v>
      </c>
      <c r="E498" s="35">
        <v>45225</v>
      </c>
      <c r="F498" s="24" t="s">
        <v>11</v>
      </c>
      <c r="G498" s="25" t="s">
        <v>7</v>
      </c>
      <c r="H498" s="24" t="s">
        <v>5</v>
      </c>
    </row>
    <row r="499" spans="1:8" ht="13.5" customHeight="1" x14ac:dyDescent="0.3">
      <c r="A499" s="31">
        <v>497</v>
      </c>
      <c r="B499" s="24" t="s">
        <v>769</v>
      </c>
      <c r="C499" s="24" t="s">
        <v>3</v>
      </c>
      <c r="D499" s="24" t="s">
        <v>13</v>
      </c>
      <c r="E499" s="35">
        <v>45225</v>
      </c>
      <c r="F499" s="24" t="s">
        <v>5</v>
      </c>
      <c r="G499" s="25"/>
      <c r="H499" s="24" t="s">
        <v>5</v>
      </c>
    </row>
    <row r="500" spans="1:8" ht="13.5" customHeight="1" x14ac:dyDescent="0.3">
      <c r="A500" s="31">
        <v>498</v>
      </c>
      <c r="B500" s="24" t="s">
        <v>770</v>
      </c>
      <c r="C500" s="24" t="s">
        <v>3</v>
      </c>
      <c r="D500" s="24" t="s">
        <v>12</v>
      </c>
      <c r="E500" s="35">
        <v>45225</v>
      </c>
      <c r="F500" s="24" t="s">
        <v>5</v>
      </c>
      <c r="G500" s="25"/>
      <c r="H500" s="24" t="s">
        <v>5</v>
      </c>
    </row>
    <row r="501" spans="1:8" ht="13.5" customHeight="1" x14ac:dyDescent="0.3">
      <c r="A501" s="31">
        <v>499</v>
      </c>
      <c r="B501" s="24" t="s">
        <v>771</v>
      </c>
      <c r="C501" s="24" t="s">
        <v>8</v>
      </c>
      <c r="D501" s="24" t="s">
        <v>10</v>
      </c>
      <c r="E501" s="35">
        <v>45225</v>
      </c>
      <c r="F501" s="24" t="s">
        <v>5</v>
      </c>
      <c r="G501" s="25"/>
      <c r="H501" s="24" t="s">
        <v>5</v>
      </c>
    </row>
    <row r="502" spans="1:8" ht="13.5" customHeight="1" x14ac:dyDescent="0.3">
      <c r="A502" s="31">
        <v>500</v>
      </c>
      <c r="B502" s="24" t="s">
        <v>772</v>
      </c>
      <c r="C502" s="24" t="s">
        <v>8</v>
      </c>
      <c r="D502" s="24" t="s">
        <v>4</v>
      </c>
      <c r="E502" s="35">
        <v>45240</v>
      </c>
      <c r="F502" s="24" t="s">
        <v>5</v>
      </c>
      <c r="G502" s="25"/>
      <c r="H502" s="24" t="s">
        <v>5</v>
      </c>
    </row>
    <row r="503" spans="1:8" ht="13.5" customHeight="1" x14ac:dyDescent="0.3">
      <c r="A503" s="31">
        <v>501</v>
      </c>
      <c r="B503" s="24" t="s">
        <v>773</v>
      </c>
      <c r="C503" s="24" t="s">
        <v>8</v>
      </c>
      <c r="D503" s="24" t="s">
        <v>4</v>
      </c>
      <c r="E503" s="35">
        <v>45240</v>
      </c>
      <c r="F503" s="24" t="s">
        <v>5</v>
      </c>
      <c r="G503" s="25"/>
      <c r="H503" s="24" t="s">
        <v>5</v>
      </c>
    </row>
    <row r="504" spans="1:8" ht="13.5" customHeight="1" x14ac:dyDescent="0.3">
      <c r="A504" s="31">
        <v>502</v>
      </c>
      <c r="B504" s="24" t="s">
        <v>774</v>
      </c>
      <c r="C504" s="24" t="s">
        <v>3</v>
      </c>
      <c r="D504" s="24" t="s">
        <v>12</v>
      </c>
      <c r="E504" s="35">
        <v>45240</v>
      </c>
      <c r="F504" s="24" t="s">
        <v>5</v>
      </c>
      <c r="G504" s="25"/>
      <c r="H504" s="24" t="s">
        <v>5</v>
      </c>
    </row>
    <row r="505" spans="1:8" ht="13.5" customHeight="1" x14ac:dyDescent="0.3">
      <c r="A505" s="31">
        <v>503</v>
      </c>
      <c r="B505" s="24" t="s">
        <v>775</v>
      </c>
      <c r="C505" s="24" t="s">
        <v>3</v>
      </c>
      <c r="D505" s="24" t="s">
        <v>12</v>
      </c>
      <c r="E505" s="35">
        <v>45240</v>
      </c>
      <c r="F505" s="24" t="s">
        <v>5</v>
      </c>
      <c r="G505" s="25"/>
      <c r="H505" s="24" t="s">
        <v>5</v>
      </c>
    </row>
    <row r="506" spans="1:8" ht="13.5" customHeight="1" x14ac:dyDescent="0.3">
      <c r="A506" s="31">
        <v>504</v>
      </c>
      <c r="B506" s="24" t="s">
        <v>776</v>
      </c>
      <c r="C506" s="24" t="s">
        <v>3</v>
      </c>
      <c r="D506" s="24" t="s">
        <v>4</v>
      </c>
      <c r="E506" s="35">
        <v>45246</v>
      </c>
      <c r="F506" s="24" t="s">
        <v>5</v>
      </c>
      <c r="G506" s="25"/>
      <c r="H506" s="24" t="s">
        <v>5</v>
      </c>
    </row>
    <row r="507" spans="1:8" ht="13.5" customHeight="1" x14ac:dyDescent="0.3">
      <c r="A507" s="31">
        <v>505</v>
      </c>
      <c r="B507" s="24" t="s">
        <v>777</v>
      </c>
      <c r="C507" s="24" t="s">
        <v>3</v>
      </c>
      <c r="D507" s="24" t="s">
        <v>4</v>
      </c>
      <c r="E507" s="35">
        <v>45246</v>
      </c>
      <c r="F507" s="24" t="s">
        <v>11</v>
      </c>
      <c r="G507" s="25" t="s">
        <v>7</v>
      </c>
      <c r="H507" s="24" t="s">
        <v>5</v>
      </c>
    </row>
    <row r="508" spans="1:8" ht="13.5" customHeight="1" x14ac:dyDescent="0.3">
      <c r="A508" s="31">
        <v>506</v>
      </c>
      <c r="B508" s="24" t="s">
        <v>778</v>
      </c>
      <c r="C508" s="24" t="s">
        <v>8</v>
      </c>
      <c r="D508" s="24" t="s">
        <v>4</v>
      </c>
      <c r="E508" s="35">
        <v>45246</v>
      </c>
      <c r="F508" s="24" t="s">
        <v>11</v>
      </c>
      <c r="G508" s="25" t="s">
        <v>7</v>
      </c>
      <c r="H508" s="24" t="s">
        <v>5</v>
      </c>
    </row>
    <row r="509" spans="1:8" ht="13.5" customHeight="1" x14ac:dyDescent="0.3">
      <c r="A509" s="31">
        <v>507</v>
      </c>
      <c r="B509" s="24" t="s">
        <v>779</v>
      </c>
      <c r="C509" s="24" t="s">
        <v>8</v>
      </c>
      <c r="D509" s="24" t="s">
        <v>4</v>
      </c>
      <c r="E509" s="35">
        <v>45246</v>
      </c>
      <c r="F509" s="24" t="s">
        <v>5</v>
      </c>
      <c r="G509" s="25"/>
      <c r="H509" s="24" t="s">
        <v>5</v>
      </c>
    </row>
    <row r="510" spans="1:8" ht="13.5" customHeight="1" x14ac:dyDescent="0.3">
      <c r="A510" s="31">
        <v>508</v>
      </c>
      <c r="B510" s="24" t="s">
        <v>780</v>
      </c>
      <c r="C510" s="24" t="s">
        <v>8</v>
      </c>
      <c r="D510" s="24" t="s">
        <v>4</v>
      </c>
      <c r="E510" s="35">
        <v>45268</v>
      </c>
      <c r="F510" s="24" t="s">
        <v>5</v>
      </c>
      <c r="G510" s="25"/>
      <c r="H510" s="24" t="s">
        <v>5</v>
      </c>
    </row>
    <row r="511" spans="1:8" ht="13.5" customHeight="1" x14ac:dyDescent="0.3">
      <c r="A511" s="31">
        <v>509</v>
      </c>
      <c r="B511" s="24" t="s">
        <v>781</v>
      </c>
      <c r="C511" s="24" t="s">
        <v>3</v>
      </c>
      <c r="D511" s="24" t="s">
        <v>4</v>
      </c>
      <c r="E511" s="35">
        <v>45268</v>
      </c>
      <c r="F511" s="24" t="s">
        <v>11</v>
      </c>
      <c r="G511" s="25" t="s">
        <v>6</v>
      </c>
      <c r="H511" s="24" t="s">
        <v>5</v>
      </c>
    </row>
    <row r="512" spans="1:8" ht="13.5" customHeight="1" x14ac:dyDescent="0.3">
      <c r="A512" s="31">
        <v>510</v>
      </c>
      <c r="B512" s="24" t="s">
        <v>782</v>
      </c>
      <c r="C512" s="24" t="s">
        <v>3</v>
      </c>
      <c r="D512" s="24" t="s">
        <v>12</v>
      </c>
      <c r="E512" s="35">
        <v>45268</v>
      </c>
      <c r="F512" s="24" t="s">
        <v>5</v>
      </c>
      <c r="G512" s="25"/>
      <c r="H512" s="24" t="s">
        <v>5</v>
      </c>
    </row>
    <row r="513" spans="1:9" ht="13.5" customHeight="1" x14ac:dyDescent="0.3">
      <c r="A513" s="32">
        <v>511</v>
      </c>
      <c r="B513" s="28" t="s">
        <v>783</v>
      </c>
      <c r="C513" s="28" t="s">
        <v>3</v>
      </c>
      <c r="D513" s="28" t="s">
        <v>12</v>
      </c>
      <c r="E513" s="37">
        <v>45268</v>
      </c>
      <c r="F513" s="28" t="s">
        <v>5</v>
      </c>
      <c r="G513" s="30"/>
      <c r="H513" s="28" t="s">
        <v>5</v>
      </c>
      <c r="I513" s="12"/>
    </row>
    <row r="514" spans="1:9" ht="12" customHeight="1" x14ac:dyDescent="0.3">
      <c r="A514" s="74" t="s">
        <v>178</v>
      </c>
      <c r="B514" s="74"/>
      <c r="C514" s="74"/>
      <c r="D514" s="74"/>
      <c r="E514" s="74"/>
      <c r="F514" s="74"/>
      <c r="G514" s="74"/>
      <c r="H514" s="74"/>
      <c r="I514" s="74"/>
    </row>
    <row r="515" spans="1:9" x14ac:dyDescent="0.3">
      <c r="A515" s="75" t="s">
        <v>180</v>
      </c>
      <c r="B515" s="75"/>
      <c r="C515" s="75"/>
      <c r="D515" s="75"/>
      <c r="E515" s="75"/>
      <c r="F515" s="75"/>
      <c r="G515" s="75"/>
      <c r="H515" s="75"/>
      <c r="I515" s="75"/>
    </row>
    <row r="516" spans="1:9" x14ac:dyDescent="0.3">
      <c r="A516" s="75" t="s">
        <v>179</v>
      </c>
      <c r="B516" s="75"/>
      <c r="C516" s="75"/>
      <c r="D516" s="75"/>
      <c r="E516" s="75"/>
      <c r="F516" s="75"/>
      <c r="G516" s="75"/>
      <c r="H516" s="75"/>
      <c r="I516" s="75"/>
    </row>
    <row r="517" spans="1:9" x14ac:dyDescent="0.3">
      <c r="A517" s="75" t="s">
        <v>181</v>
      </c>
      <c r="B517" s="75"/>
      <c r="C517" s="75"/>
      <c r="D517" s="75"/>
      <c r="E517" s="75"/>
      <c r="F517" s="75"/>
      <c r="G517" s="75"/>
      <c r="H517" s="75"/>
      <c r="I517" s="75"/>
    </row>
    <row r="518" spans="1:9" ht="22.5" customHeight="1" x14ac:dyDescent="0.3">
      <c r="A518" s="75" t="s">
        <v>210</v>
      </c>
      <c r="B518" s="75"/>
      <c r="C518" s="75"/>
      <c r="D518" s="75"/>
      <c r="E518" s="75"/>
      <c r="F518" s="75"/>
      <c r="G518" s="75"/>
      <c r="H518" s="75"/>
      <c r="I518" s="75"/>
    </row>
    <row r="519" spans="1:9" x14ac:dyDescent="0.3">
      <c r="A519" s="43" t="s">
        <v>790</v>
      </c>
      <c r="B519" s="1"/>
      <c r="C519" s="1"/>
      <c r="D519" s="1"/>
      <c r="F519" s="1"/>
      <c r="G519" s="1"/>
      <c r="H519" s="1"/>
      <c r="I519" s="1"/>
    </row>
  </sheetData>
  <mergeCells count="5">
    <mergeCell ref="A514:I514"/>
    <mergeCell ref="A515:I515"/>
    <mergeCell ref="A516:I516"/>
    <mergeCell ref="A517:I517"/>
    <mergeCell ref="A518:I518"/>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F39C03-BFCB-408F-BB6B-28D0A85F0D4F}">
  <dimension ref="A1:K65"/>
  <sheetViews>
    <sheetView workbookViewId="0">
      <selection activeCell="G5" sqref="G5"/>
    </sheetView>
  </sheetViews>
  <sheetFormatPr defaultRowHeight="16.5" x14ac:dyDescent="0.3"/>
  <cols>
    <col min="3" max="3" width="11.125" bestFit="1" customWidth="1"/>
    <col min="4" max="4" width="9.375" bestFit="1" customWidth="1"/>
    <col min="5" max="5" width="8.625" customWidth="1"/>
    <col min="6" max="7" width="9.25" customWidth="1"/>
    <col min="8" max="8" width="10.625" customWidth="1"/>
  </cols>
  <sheetData>
    <row r="1" spans="1:9" x14ac:dyDescent="0.3">
      <c r="A1" t="s">
        <v>791</v>
      </c>
    </row>
    <row r="2" spans="1:9" x14ac:dyDescent="0.3">
      <c r="A2" s="80" t="s">
        <v>48</v>
      </c>
      <c r="B2" s="78" t="s">
        <v>120</v>
      </c>
      <c r="C2" s="78"/>
      <c r="D2" s="78"/>
      <c r="E2" s="78"/>
      <c r="F2" s="78"/>
      <c r="G2" s="78"/>
      <c r="H2" s="78"/>
    </row>
    <row r="3" spans="1:9" x14ac:dyDescent="0.3">
      <c r="A3" s="79"/>
      <c r="B3" s="79" t="s">
        <v>49</v>
      </c>
      <c r="C3" s="81" t="s">
        <v>182</v>
      </c>
      <c r="D3" s="81"/>
      <c r="E3" s="81"/>
      <c r="F3" s="78" t="s">
        <v>185</v>
      </c>
      <c r="G3" s="78"/>
      <c r="H3" s="78"/>
    </row>
    <row r="4" spans="1:9" x14ac:dyDescent="0.3">
      <c r="A4" s="81"/>
      <c r="B4" s="81"/>
      <c r="C4" s="14" t="s">
        <v>50</v>
      </c>
      <c r="D4" s="14" t="s">
        <v>51</v>
      </c>
      <c r="E4" s="14" t="s">
        <v>793</v>
      </c>
      <c r="F4" s="14" t="s">
        <v>184</v>
      </c>
      <c r="G4" s="14" t="s">
        <v>186</v>
      </c>
      <c r="H4" s="14" t="s">
        <v>183</v>
      </c>
      <c r="I4" s="3"/>
    </row>
    <row r="5" spans="1:9" x14ac:dyDescent="0.3">
      <c r="A5" s="79">
        <v>2017</v>
      </c>
      <c r="B5" s="9">
        <v>0.24</v>
      </c>
      <c r="C5" s="9">
        <v>0.3125</v>
      </c>
      <c r="D5" s="9">
        <v>0.22220000000000001</v>
      </c>
      <c r="E5" s="9">
        <v>0</v>
      </c>
      <c r="F5" s="9">
        <v>0.24</v>
      </c>
      <c r="G5" s="9" t="s">
        <v>795</v>
      </c>
      <c r="H5" s="9" t="s">
        <v>61</v>
      </c>
      <c r="I5" s="6"/>
    </row>
    <row r="6" spans="1:9" x14ac:dyDescent="0.3">
      <c r="A6" s="79"/>
      <c r="B6" s="9" t="s">
        <v>57</v>
      </c>
      <c r="C6" s="9" t="s">
        <v>58</v>
      </c>
      <c r="D6" s="9" t="s">
        <v>59</v>
      </c>
      <c r="E6" s="9" t="s">
        <v>60</v>
      </c>
      <c r="F6" s="9" t="s">
        <v>57</v>
      </c>
      <c r="G6" s="40"/>
      <c r="H6" s="9"/>
      <c r="I6" s="6"/>
    </row>
    <row r="7" spans="1:9" x14ac:dyDescent="0.3">
      <c r="A7" s="79">
        <v>2018</v>
      </c>
      <c r="B7" s="9">
        <v>0.52</v>
      </c>
      <c r="C7" s="9">
        <v>0.59089999999999998</v>
      </c>
      <c r="D7" s="9">
        <v>0</v>
      </c>
      <c r="E7" s="9">
        <v>0</v>
      </c>
      <c r="F7" s="9">
        <f>22/50</f>
        <v>0.44</v>
      </c>
      <c r="G7" s="9">
        <f>7/50</f>
        <v>0.14000000000000001</v>
      </c>
      <c r="H7" s="9">
        <f>11/50</f>
        <v>0.22</v>
      </c>
      <c r="I7" s="6"/>
    </row>
    <row r="8" spans="1:9" x14ac:dyDescent="0.3">
      <c r="A8" s="79"/>
      <c r="B8" s="9" t="s">
        <v>65</v>
      </c>
      <c r="C8" s="9" t="s">
        <v>66</v>
      </c>
      <c r="D8" s="9" t="s">
        <v>67</v>
      </c>
      <c r="E8" s="9" t="s">
        <v>68</v>
      </c>
      <c r="F8" s="40" t="s">
        <v>193</v>
      </c>
      <c r="G8" s="40" t="s">
        <v>187</v>
      </c>
      <c r="H8" s="40" t="s">
        <v>199</v>
      </c>
      <c r="I8" s="6"/>
    </row>
    <row r="9" spans="1:9" x14ac:dyDescent="0.3">
      <c r="A9" s="79">
        <v>2019</v>
      </c>
      <c r="B9" s="9">
        <v>0.1578</v>
      </c>
      <c r="C9" s="9">
        <v>0.16270000000000001</v>
      </c>
      <c r="D9" s="9">
        <v>0.25</v>
      </c>
      <c r="E9" s="9">
        <v>0</v>
      </c>
      <c r="F9" s="9">
        <f>15/95</f>
        <v>0.15789473684210525</v>
      </c>
      <c r="G9" s="9">
        <f>0/95</f>
        <v>0</v>
      </c>
      <c r="H9" s="9">
        <f>0/95</f>
        <v>0</v>
      </c>
      <c r="I9" s="6"/>
    </row>
    <row r="10" spans="1:9" x14ac:dyDescent="0.3">
      <c r="A10" s="79"/>
      <c r="B10" s="9" t="s">
        <v>72</v>
      </c>
      <c r="C10" s="9" t="s">
        <v>73</v>
      </c>
      <c r="D10" s="9" t="s">
        <v>74</v>
      </c>
      <c r="E10" s="9" t="s">
        <v>75</v>
      </c>
      <c r="F10" s="40" t="s">
        <v>194</v>
      </c>
      <c r="G10" s="40" t="s">
        <v>192</v>
      </c>
      <c r="H10" s="40" t="s">
        <v>192</v>
      </c>
      <c r="I10" s="6"/>
    </row>
    <row r="11" spans="1:9" x14ac:dyDescent="0.3">
      <c r="A11" s="79">
        <v>2020</v>
      </c>
      <c r="B11" s="9">
        <v>0.2346</v>
      </c>
      <c r="C11" s="9">
        <v>0.27710000000000001</v>
      </c>
      <c r="D11" s="9">
        <v>0</v>
      </c>
      <c r="E11" s="9">
        <v>0</v>
      </c>
      <c r="F11" s="9">
        <f>19/98</f>
        <v>0.19387755102040816</v>
      </c>
      <c r="G11" s="9">
        <f>3/98</f>
        <v>3.0612244897959183E-2</v>
      </c>
      <c r="H11" s="9">
        <f>7/98</f>
        <v>7.1428571428571425E-2</v>
      </c>
      <c r="I11" s="6"/>
    </row>
    <row r="12" spans="1:9" x14ac:dyDescent="0.3">
      <c r="A12" s="79"/>
      <c r="B12" s="9" t="s">
        <v>81</v>
      </c>
      <c r="C12" s="9" t="s">
        <v>82</v>
      </c>
      <c r="D12" s="9" t="s">
        <v>67</v>
      </c>
      <c r="E12" s="9" t="s">
        <v>83</v>
      </c>
      <c r="F12" s="40" t="s">
        <v>195</v>
      </c>
      <c r="G12" s="40" t="s">
        <v>188</v>
      </c>
      <c r="H12" s="40" t="s">
        <v>200</v>
      </c>
      <c r="I12" s="6"/>
    </row>
    <row r="13" spans="1:9" x14ac:dyDescent="0.3">
      <c r="A13" s="79">
        <v>2021</v>
      </c>
      <c r="B13" s="9">
        <v>0.20449999999999999</v>
      </c>
      <c r="C13" s="9">
        <v>0.28570000000000001</v>
      </c>
      <c r="D13" s="9">
        <v>0</v>
      </c>
      <c r="E13" s="9">
        <v>0.1666</v>
      </c>
      <c r="F13" s="9">
        <f>10/88</f>
        <v>0.11363636363636363</v>
      </c>
      <c r="G13" s="9">
        <f>5/88</f>
        <v>5.6818181818181816E-2</v>
      </c>
      <c r="H13" s="9">
        <f>13/88</f>
        <v>0.14772727272727273</v>
      </c>
      <c r="I13" s="6"/>
    </row>
    <row r="14" spans="1:9" x14ac:dyDescent="0.3">
      <c r="A14" s="79"/>
      <c r="B14" s="9" t="s">
        <v>89</v>
      </c>
      <c r="C14" s="9" t="s">
        <v>90</v>
      </c>
      <c r="D14" s="9" t="s">
        <v>91</v>
      </c>
      <c r="E14" s="9" t="s">
        <v>92</v>
      </c>
      <c r="F14" s="40" t="s">
        <v>196</v>
      </c>
      <c r="G14" s="40" t="s">
        <v>189</v>
      </c>
      <c r="H14" s="40" t="s">
        <v>201</v>
      </c>
      <c r="I14" s="6"/>
    </row>
    <row r="15" spans="1:9" x14ac:dyDescent="0.3">
      <c r="A15" s="79">
        <v>2022</v>
      </c>
      <c r="B15" s="9">
        <v>0.18659999999999999</v>
      </c>
      <c r="C15" s="9">
        <v>0.2</v>
      </c>
      <c r="D15" s="9">
        <v>0</v>
      </c>
      <c r="E15" s="9">
        <v>0.2</v>
      </c>
      <c r="F15" s="9">
        <f>8/75</f>
        <v>0.10666666666666667</v>
      </c>
      <c r="G15" s="9">
        <f>7/75</f>
        <v>9.3333333333333338E-2</v>
      </c>
      <c r="H15" s="9">
        <f>13/75</f>
        <v>0.17333333333333334</v>
      </c>
      <c r="I15" s="6"/>
    </row>
    <row r="16" spans="1:9" x14ac:dyDescent="0.3">
      <c r="A16" s="79"/>
      <c r="B16" s="9" t="s">
        <v>97</v>
      </c>
      <c r="C16" s="9" t="s">
        <v>98</v>
      </c>
      <c r="D16" s="9" t="s">
        <v>75</v>
      </c>
      <c r="E16" s="9" t="s">
        <v>99</v>
      </c>
      <c r="F16" s="40" t="s">
        <v>197</v>
      </c>
      <c r="G16" s="40" t="s">
        <v>190</v>
      </c>
      <c r="H16" s="40" t="s">
        <v>202</v>
      </c>
      <c r="I16" s="6"/>
    </row>
    <row r="17" spans="1:11" x14ac:dyDescent="0.3">
      <c r="A17" s="79">
        <v>2023</v>
      </c>
      <c r="B17" s="9">
        <v>0.2545</v>
      </c>
      <c r="C17" s="9">
        <v>0.28199999999999997</v>
      </c>
      <c r="D17" s="9" t="s">
        <v>61</v>
      </c>
      <c r="E17" s="9">
        <v>0.1875</v>
      </c>
      <c r="F17" s="9">
        <f>3/55</f>
        <v>5.4545454545454543E-2</v>
      </c>
      <c r="G17" s="9">
        <f>2/55</f>
        <v>3.6363636363636362E-2</v>
      </c>
      <c r="H17" s="9">
        <f>13/55</f>
        <v>0.23636363636363636</v>
      </c>
      <c r="I17" s="6"/>
    </row>
    <row r="18" spans="1:11" x14ac:dyDescent="0.3">
      <c r="A18" s="79"/>
      <c r="B18" s="9" t="s">
        <v>103</v>
      </c>
      <c r="C18" s="9" t="s">
        <v>104</v>
      </c>
      <c r="D18" s="9"/>
      <c r="E18" s="9" t="s">
        <v>105</v>
      </c>
      <c r="F18" s="40" t="s">
        <v>198</v>
      </c>
      <c r="G18" s="40" t="s">
        <v>191</v>
      </c>
      <c r="H18" s="40" t="s">
        <v>203</v>
      </c>
      <c r="I18" s="6"/>
    </row>
    <row r="19" spans="1:11" x14ac:dyDescent="0.3">
      <c r="A19" s="80" t="s">
        <v>49</v>
      </c>
      <c r="B19" s="17">
        <v>0.2387</v>
      </c>
      <c r="C19" s="17">
        <v>0.28299999999999997</v>
      </c>
      <c r="D19" s="17">
        <v>7.3099999999999998E-2</v>
      </c>
      <c r="E19" s="17">
        <v>0.13039999999999999</v>
      </c>
      <c r="F19" s="17">
        <f>89/511</f>
        <v>0.17416829745596868</v>
      </c>
      <c r="G19" s="17">
        <f>24/511</f>
        <v>4.6966731898238745E-2</v>
      </c>
      <c r="H19" s="17">
        <f>57/461</f>
        <v>0.12364425162689804</v>
      </c>
      <c r="I19" s="6"/>
    </row>
    <row r="20" spans="1:11" x14ac:dyDescent="0.3">
      <c r="A20" s="81"/>
      <c r="B20" s="18" t="s">
        <v>108</v>
      </c>
      <c r="C20" s="18" t="s">
        <v>109</v>
      </c>
      <c r="D20" s="18" t="s">
        <v>110</v>
      </c>
      <c r="E20" s="18" t="s">
        <v>111</v>
      </c>
      <c r="F20" s="41" t="s">
        <v>205</v>
      </c>
      <c r="G20" s="41" t="s">
        <v>204</v>
      </c>
      <c r="H20" s="41" t="s">
        <v>788</v>
      </c>
      <c r="I20" s="6"/>
      <c r="K20" s="2"/>
    </row>
    <row r="21" spans="1:11" ht="14.25" customHeight="1" x14ac:dyDescent="0.3">
      <c r="A21" s="77" t="s">
        <v>172</v>
      </c>
      <c r="B21" s="77"/>
      <c r="C21" s="77"/>
      <c r="D21" s="77"/>
      <c r="E21" s="77"/>
      <c r="F21" s="77"/>
      <c r="G21" s="77"/>
      <c r="H21" s="77"/>
    </row>
    <row r="22" spans="1:11" ht="35.25" customHeight="1" x14ac:dyDescent="0.3">
      <c r="A22" s="75" t="s">
        <v>212</v>
      </c>
      <c r="B22" s="75"/>
      <c r="C22" s="75"/>
      <c r="D22" s="75"/>
      <c r="E22" s="75"/>
      <c r="F22" s="75"/>
      <c r="G22" s="75"/>
      <c r="H22" s="75"/>
    </row>
    <row r="23" spans="1:11" ht="14.25" customHeight="1" x14ac:dyDescent="0.3">
      <c r="A23" s="76" t="s">
        <v>792</v>
      </c>
      <c r="B23" s="76"/>
      <c r="C23" s="76"/>
      <c r="D23" s="76"/>
      <c r="E23" s="76"/>
      <c r="F23" s="76"/>
      <c r="G23" s="76"/>
      <c r="H23" s="76"/>
    </row>
    <row r="24" spans="1:11" x14ac:dyDescent="0.3">
      <c r="A24" s="76" t="s">
        <v>794</v>
      </c>
      <c r="B24" s="76"/>
      <c r="C24" s="76"/>
      <c r="D24" s="76"/>
      <c r="E24" s="76"/>
      <c r="F24" s="76"/>
      <c r="G24" s="76"/>
      <c r="H24" s="76"/>
      <c r="K24" s="2"/>
    </row>
    <row r="25" spans="1:11" x14ac:dyDescent="0.3">
      <c r="C25" s="9"/>
    </row>
    <row r="26" spans="1:11" x14ac:dyDescent="0.3">
      <c r="C26" s="9"/>
    </row>
    <row r="27" spans="1:11" x14ac:dyDescent="0.3">
      <c r="C27" s="9"/>
      <c r="K27" s="2"/>
    </row>
    <row r="28" spans="1:11" x14ac:dyDescent="0.3">
      <c r="C28" s="9"/>
    </row>
    <row r="29" spans="1:11" x14ac:dyDescent="0.3">
      <c r="C29" s="9"/>
    </row>
    <row r="30" spans="1:11" x14ac:dyDescent="0.3">
      <c r="C30" s="9"/>
    </row>
    <row r="31" spans="1:11" x14ac:dyDescent="0.3">
      <c r="C31" s="9"/>
    </row>
    <row r="32" spans="1:11" x14ac:dyDescent="0.3">
      <c r="C32" s="9"/>
    </row>
    <row r="33" spans="3:4" x14ac:dyDescent="0.3">
      <c r="C33" s="9"/>
    </row>
    <row r="34" spans="3:4" x14ac:dyDescent="0.3">
      <c r="C34" s="9"/>
    </row>
    <row r="35" spans="3:4" x14ac:dyDescent="0.3">
      <c r="C35" s="9"/>
    </row>
    <row r="36" spans="3:4" x14ac:dyDescent="0.3">
      <c r="C36" s="9"/>
    </row>
    <row r="37" spans="3:4" x14ac:dyDescent="0.3">
      <c r="C37" s="9"/>
    </row>
    <row r="38" spans="3:4" x14ac:dyDescent="0.3">
      <c r="C38" s="9"/>
      <c r="D38" s="9"/>
    </row>
    <row r="39" spans="3:4" x14ac:dyDescent="0.3">
      <c r="C39" s="9"/>
    </row>
    <row r="40" spans="3:4" x14ac:dyDescent="0.3">
      <c r="C40" s="9"/>
    </row>
    <row r="41" spans="3:4" x14ac:dyDescent="0.3">
      <c r="C41" s="9"/>
    </row>
    <row r="42" spans="3:4" x14ac:dyDescent="0.3">
      <c r="C42" s="9"/>
    </row>
    <row r="43" spans="3:4" x14ac:dyDescent="0.3">
      <c r="C43" s="9"/>
    </row>
    <row r="44" spans="3:4" x14ac:dyDescent="0.3">
      <c r="C44" s="9"/>
    </row>
    <row r="45" spans="3:4" x14ac:dyDescent="0.3">
      <c r="C45" s="9"/>
    </row>
    <row r="46" spans="3:4" x14ac:dyDescent="0.3">
      <c r="C46" s="9"/>
    </row>
    <row r="47" spans="3:4" x14ac:dyDescent="0.3">
      <c r="C47" s="9"/>
    </row>
    <row r="48" spans="3:4" x14ac:dyDescent="0.3">
      <c r="C48" s="9"/>
    </row>
    <row r="49" spans="3:3" x14ac:dyDescent="0.3">
      <c r="C49" s="9"/>
    </row>
    <row r="50" spans="3:3" x14ac:dyDescent="0.3">
      <c r="C50" s="9"/>
    </row>
    <row r="51" spans="3:3" x14ac:dyDescent="0.3">
      <c r="C51" s="9"/>
    </row>
    <row r="52" spans="3:3" x14ac:dyDescent="0.3">
      <c r="C52" s="9"/>
    </row>
    <row r="53" spans="3:3" x14ac:dyDescent="0.3">
      <c r="C53" s="9"/>
    </row>
    <row r="54" spans="3:3" x14ac:dyDescent="0.3">
      <c r="C54" s="9"/>
    </row>
    <row r="55" spans="3:3" x14ac:dyDescent="0.3">
      <c r="C55" s="9"/>
    </row>
    <row r="56" spans="3:3" x14ac:dyDescent="0.3">
      <c r="C56" s="9"/>
    </row>
    <row r="57" spans="3:3" x14ac:dyDescent="0.3">
      <c r="C57" s="9"/>
    </row>
    <row r="58" spans="3:3" x14ac:dyDescent="0.3">
      <c r="C58" s="9"/>
    </row>
    <row r="59" spans="3:3" x14ac:dyDescent="0.3">
      <c r="C59" s="9"/>
    </row>
    <row r="60" spans="3:3" x14ac:dyDescent="0.3">
      <c r="C60" s="9"/>
    </row>
    <row r="61" spans="3:3" x14ac:dyDescent="0.3">
      <c r="C61" s="9"/>
    </row>
    <row r="62" spans="3:3" x14ac:dyDescent="0.3">
      <c r="C62" s="9"/>
    </row>
    <row r="63" spans="3:3" x14ac:dyDescent="0.3">
      <c r="C63" s="9"/>
    </row>
    <row r="64" spans="3:3" x14ac:dyDescent="0.3">
      <c r="C64" s="9"/>
    </row>
    <row r="65" spans="3:3" x14ac:dyDescent="0.3">
      <c r="C65" s="9"/>
    </row>
  </sheetData>
  <mergeCells count="17">
    <mergeCell ref="A5:A6"/>
    <mergeCell ref="A24:H24"/>
    <mergeCell ref="A21:H21"/>
    <mergeCell ref="A22:H22"/>
    <mergeCell ref="A23:H23"/>
    <mergeCell ref="B2:H2"/>
    <mergeCell ref="A7:A8"/>
    <mergeCell ref="A19:A20"/>
    <mergeCell ref="A11:A12"/>
    <mergeCell ref="A13:A14"/>
    <mergeCell ref="A15:A16"/>
    <mergeCell ref="A17:A18"/>
    <mergeCell ref="F3:H3"/>
    <mergeCell ref="A9:A10"/>
    <mergeCell ref="A2:A4"/>
    <mergeCell ref="B3:B4"/>
    <mergeCell ref="C3:E3"/>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277C53-C535-475D-A2D3-CE454FA92888}">
  <dimension ref="A1:K27"/>
  <sheetViews>
    <sheetView workbookViewId="0">
      <selection activeCell="J17" sqref="J17"/>
    </sheetView>
  </sheetViews>
  <sheetFormatPr defaultRowHeight="16.5" x14ac:dyDescent="0.3"/>
  <cols>
    <col min="3" max="3" width="10" bestFit="1" customWidth="1"/>
    <col min="4" max="4" width="9.875" bestFit="1" customWidth="1"/>
    <col min="5" max="5" width="7.5" bestFit="1" customWidth="1"/>
    <col min="6" max="6" width="12.75" bestFit="1" customWidth="1"/>
    <col min="7" max="7" width="14.625" bestFit="1" customWidth="1"/>
    <col min="8" max="8" width="6.125" customWidth="1"/>
  </cols>
  <sheetData>
    <row r="1" spans="1:9" x14ac:dyDescent="0.3">
      <c r="A1" t="s">
        <v>796</v>
      </c>
    </row>
    <row r="2" spans="1:9" x14ac:dyDescent="0.3">
      <c r="A2" s="80" t="s">
        <v>48</v>
      </c>
      <c r="B2" s="78" t="s">
        <v>120</v>
      </c>
      <c r="C2" s="78"/>
      <c r="D2" s="78"/>
      <c r="E2" s="78"/>
      <c r="F2" s="78"/>
      <c r="G2" s="78"/>
      <c r="H2" s="78"/>
    </row>
    <row r="3" spans="1:9" x14ac:dyDescent="0.3">
      <c r="A3" s="79"/>
      <c r="B3" s="79" t="s">
        <v>49</v>
      </c>
      <c r="C3" s="78" t="s">
        <v>797</v>
      </c>
      <c r="D3" s="78"/>
      <c r="E3" s="78"/>
      <c r="F3" s="78"/>
      <c r="G3" s="78"/>
      <c r="H3" s="78"/>
    </row>
    <row r="4" spans="1:9" x14ac:dyDescent="0.3">
      <c r="A4" s="81"/>
      <c r="B4" s="81"/>
      <c r="C4" s="14" t="s">
        <v>52</v>
      </c>
      <c r="D4" s="14" t="s">
        <v>53</v>
      </c>
      <c r="E4" s="14" t="s">
        <v>54</v>
      </c>
      <c r="F4" s="14" t="s">
        <v>55</v>
      </c>
      <c r="G4" s="14" t="s">
        <v>56</v>
      </c>
      <c r="H4" s="14" t="s">
        <v>800</v>
      </c>
      <c r="I4" s="3"/>
    </row>
    <row r="5" spans="1:9" x14ac:dyDescent="0.3">
      <c r="A5" s="79">
        <v>2017</v>
      </c>
      <c r="B5" s="9">
        <v>0.24</v>
      </c>
      <c r="C5" s="9" t="s">
        <v>795</v>
      </c>
      <c r="D5" s="9" t="s">
        <v>61</v>
      </c>
      <c r="E5" s="9">
        <v>0.2162</v>
      </c>
      <c r="F5" s="9">
        <v>0.25</v>
      </c>
      <c r="G5" s="9">
        <v>0.4</v>
      </c>
      <c r="H5" s="9" t="s">
        <v>61</v>
      </c>
      <c r="I5" s="6"/>
    </row>
    <row r="6" spans="1:9" x14ac:dyDescent="0.3">
      <c r="A6" s="79"/>
      <c r="B6" s="9" t="s">
        <v>57</v>
      </c>
      <c r="C6" s="9"/>
      <c r="D6" s="9"/>
      <c r="E6" s="9" t="s">
        <v>62</v>
      </c>
      <c r="F6" s="9" t="s">
        <v>63</v>
      </c>
      <c r="G6" s="9" t="s">
        <v>64</v>
      </c>
      <c r="H6" s="9"/>
      <c r="I6" s="6"/>
    </row>
    <row r="7" spans="1:9" x14ac:dyDescent="0.3">
      <c r="A7" s="79">
        <v>2018</v>
      </c>
      <c r="B7" s="9">
        <v>0.52</v>
      </c>
      <c r="C7" s="9">
        <v>0.8</v>
      </c>
      <c r="D7" s="9" t="s">
        <v>61</v>
      </c>
      <c r="E7" s="9">
        <v>0.26919999999999999</v>
      </c>
      <c r="F7" s="9">
        <v>0.78569999999999995</v>
      </c>
      <c r="G7" s="9" t="s">
        <v>61</v>
      </c>
      <c r="H7" s="9" t="s">
        <v>61</v>
      </c>
      <c r="I7" s="6"/>
    </row>
    <row r="8" spans="1:9" x14ac:dyDescent="0.3">
      <c r="A8" s="79"/>
      <c r="B8" s="9" t="s">
        <v>65</v>
      </c>
      <c r="C8" s="9" t="s">
        <v>69</v>
      </c>
      <c r="D8" s="9"/>
      <c r="E8" s="9" t="s">
        <v>70</v>
      </c>
      <c r="F8" s="9" t="s">
        <v>71</v>
      </c>
      <c r="G8" s="9"/>
      <c r="H8" s="9"/>
      <c r="I8" s="6"/>
    </row>
    <row r="9" spans="1:9" x14ac:dyDescent="0.3">
      <c r="A9" s="79">
        <v>2019</v>
      </c>
      <c r="B9" s="9">
        <v>0.1578</v>
      </c>
      <c r="C9" s="9">
        <v>7.1400000000000005E-2</v>
      </c>
      <c r="D9" s="9">
        <v>0</v>
      </c>
      <c r="E9" s="9">
        <v>0.23330000000000001</v>
      </c>
      <c r="F9" s="9">
        <v>0.13039999999999999</v>
      </c>
      <c r="G9" s="9">
        <v>0.14810000000000001</v>
      </c>
      <c r="H9" s="9" t="s">
        <v>61</v>
      </c>
      <c r="I9" s="6"/>
    </row>
    <row r="10" spans="1:9" x14ac:dyDescent="0.3">
      <c r="A10" s="79"/>
      <c r="B10" s="9" t="s">
        <v>72</v>
      </c>
      <c r="C10" s="9" t="s">
        <v>76</v>
      </c>
      <c r="D10" s="9" t="s">
        <v>77</v>
      </c>
      <c r="E10" s="9" t="s">
        <v>78</v>
      </c>
      <c r="F10" s="9" t="s">
        <v>79</v>
      </c>
      <c r="G10" s="9" t="s">
        <v>80</v>
      </c>
      <c r="H10" s="9"/>
      <c r="I10" s="6"/>
    </row>
    <row r="11" spans="1:9" x14ac:dyDescent="0.3">
      <c r="A11" s="79">
        <v>2020</v>
      </c>
      <c r="B11" s="9">
        <v>0.2346</v>
      </c>
      <c r="C11" s="9">
        <v>0.25</v>
      </c>
      <c r="D11" s="9">
        <v>0</v>
      </c>
      <c r="E11" s="9">
        <v>0.23519999999999999</v>
      </c>
      <c r="F11" s="9">
        <v>0.33329999999999999</v>
      </c>
      <c r="G11" s="9">
        <v>0.21049999999999999</v>
      </c>
      <c r="H11" s="9">
        <v>0</v>
      </c>
      <c r="I11" s="6"/>
    </row>
    <row r="12" spans="1:9" x14ac:dyDescent="0.3">
      <c r="A12" s="79"/>
      <c r="B12" s="9" t="s">
        <v>81</v>
      </c>
      <c r="C12" s="9" t="s">
        <v>84</v>
      </c>
      <c r="D12" s="9" t="s">
        <v>77</v>
      </c>
      <c r="E12" s="9" t="s">
        <v>85</v>
      </c>
      <c r="F12" s="9" t="s">
        <v>86</v>
      </c>
      <c r="G12" s="9" t="s">
        <v>87</v>
      </c>
      <c r="H12" s="9" t="s">
        <v>88</v>
      </c>
      <c r="I12" s="6"/>
    </row>
    <row r="13" spans="1:9" x14ac:dyDescent="0.3">
      <c r="A13" s="79">
        <v>2021</v>
      </c>
      <c r="B13" s="9">
        <v>0.20449999999999999</v>
      </c>
      <c r="C13" s="9">
        <v>0.1666</v>
      </c>
      <c r="D13" s="9">
        <v>0</v>
      </c>
      <c r="E13" s="9">
        <v>0.25919999999999999</v>
      </c>
      <c r="F13" s="9">
        <v>0.22220000000000001</v>
      </c>
      <c r="G13" s="9">
        <v>9.0899999999999995E-2</v>
      </c>
      <c r="H13" s="9" t="s">
        <v>61</v>
      </c>
      <c r="I13" s="6"/>
    </row>
    <row r="14" spans="1:9" x14ac:dyDescent="0.3">
      <c r="A14" s="79"/>
      <c r="B14" s="9" t="s">
        <v>89</v>
      </c>
      <c r="C14" s="9" t="s">
        <v>93</v>
      </c>
      <c r="D14" s="9" t="s">
        <v>94</v>
      </c>
      <c r="E14" s="9" t="s">
        <v>95</v>
      </c>
      <c r="F14" s="9" t="s">
        <v>59</v>
      </c>
      <c r="G14" s="9" t="s">
        <v>96</v>
      </c>
      <c r="H14" s="9"/>
      <c r="I14" s="6"/>
    </row>
    <row r="15" spans="1:9" x14ac:dyDescent="0.3">
      <c r="A15" s="79">
        <v>2022</v>
      </c>
      <c r="B15" s="9">
        <v>0.18659999999999999</v>
      </c>
      <c r="C15" s="9">
        <v>0</v>
      </c>
      <c r="D15" s="9">
        <v>0</v>
      </c>
      <c r="E15" s="9">
        <v>0.14280000000000001</v>
      </c>
      <c r="F15" s="9">
        <v>0.29409999999999997</v>
      </c>
      <c r="G15" s="9">
        <v>0.21729999999999999</v>
      </c>
      <c r="H15" s="9" t="s">
        <v>61</v>
      </c>
      <c r="I15" s="6"/>
    </row>
    <row r="16" spans="1:9" x14ac:dyDescent="0.3">
      <c r="A16" s="79"/>
      <c r="B16" s="9" t="s">
        <v>97</v>
      </c>
      <c r="C16" s="9" t="s">
        <v>88</v>
      </c>
      <c r="D16" s="9" t="s">
        <v>88</v>
      </c>
      <c r="E16" s="9" t="s">
        <v>100</v>
      </c>
      <c r="F16" s="9" t="s">
        <v>101</v>
      </c>
      <c r="G16" s="9" t="s">
        <v>102</v>
      </c>
      <c r="H16" s="9"/>
      <c r="I16" s="6"/>
    </row>
    <row r="17" spans="1:11" x14ac:dyDescent="0.3">
      <c r="A17" s="79">
        <v>2023</v>
      </c>
      <c r="B17" s="9">
        <v>0.2545</v>
      </c>
      <c r="C17" s="9">
        <v>0</v>
      </c>
      <c r="D17" s="9" t="s">
        <v>61</v>
      </c>
      <c r="E17" s="9">
        <v>0.37930000000000003</v>
      </c>
      <c r="F17" s="9">
        <v>9.0899999999999995E-2</v>
      </c>
      <c r="G17" s="9">
        <v>0.18179999999999999</v>
      </c>
      <c r="H17" s="9" t="s">
        <v>61</v>
      </c>
      <c r="I17" s="6"/>
    </row>
    <row r="18" spans="1:11" x14ac:dyDescent="0.3">
      <c r="A18" s="79"/>
      <c r="B18" s="9" t="s">
        <v>103</v>
      </c>
      <c r="C18" s="9" t="s">
        <v>67</v>
      </c>
      <c r="D18" s="9"/>
      <c r="E18" s="9" t="s">
        <v>106</v>
      </c>
      <c r="F18" s="9" t="s">
        <v>96</v>
      </c>
      <c r="G18" s="9" t="s">
        <v>107</v>
      </c>
      <c r="H18" s="9"/>
      <c r="I18" s="6"/>
    </row>
    <row r="19" spans="1:11" x14ac:dyDescent="0.3">
      <c r="A19" s="80" t="s">
        <v>49</v>
      </c>
      <c r="B19" s="17">
        <v>0.2387</v>
      </c>
      <c r="C19" s="17">
        <v>0.26529999999999998</v>
      </c>
      <c r="D19" s="17">
        <v>0</v>
      </c>
      <c r="E19" s="17">
        <v>0.247</v>
      </c>
      <c r="F19" s="17">
        <v>0.29470000000000002</v>
      </c>
      <c r="G19" s="17">
        <v>0.1875</v>
      </c>
      <c r="H19" s="17">
        <v>0</v>
      </c>
      <c r="I19" s="6"/>
    </row>
    <row r="20" spans="1:11" x14ac:dyDescent="0.3">
      <c r="A20" s="81"/>
      <c r="B20" s="18" t="s">
        <v>108</v>
      </c>
      <c r="C20" s="18" t="s">
        <v>112</v>
      </c>
      <c r="D20" s="18" t="s">
        <v>113</v>
      </c>
      <c r="E20" s="18" t="s">
        <v>114</v>
      </c>
      <c r="F20" s="18" t="s">
        <v>115</v>
      </c>
      <c r="G20" s="18" t="s">
        <v>116</v>
      </c>
      <c r="H20" s="18" t="s">
        <v>88</v>
      </c>
      <c r="I20" s="6"/>
      <c r="K20" s="2"/>
    </row>
    <row r="21" spans="1:11" ht="14.25" customHeight="1" x14ac:dyDescent="0.3">
      <c r="A21" s="77" t="s">
        <v>172</v>
      </c>
      <c r="B21" s="77"/>
      <c r="C21" s="77"/>
      <c r="D21" s="77"/>
      <c r="E21" s="77"/>
      <c r="F21" s="77"/>
      <c r="G21" s="77"/>
      <c r="H21" s="77"/>
    </row>
    <row r="22" spans="1:11" ht="14.25" customHeight="1" x14ac:dyDescent="0.3">
      <c r="A22" s="82" t="s">
        <v>798</v>
      </c>
      <c r="B22" s="82"/>
      <c r="C22" s="82"/>
      <c r="D22" s="82"/>
      <c r="E22" s="82"/>
      <c r="F22" s="82"/>
      <c r="G22" s="82"/>
      <c r="H22" s="82"/>
      <c r="K22" s="2"/>
    </row>
    <row r="23" spans="1:11" ht="14.25" customHeight="1" x14ac:dyDescent="0.3">
      <c r="A23" s="76" t="s">
        <v>799</v>
      </c>
      <c r="B23" s="76"/>
      <c r="C23" s="76"/>
      <c r="D23" s="76"/>
      <c r="E23" s="76"/>
      <c r="F23" s="76"/>
      <c r="G23" s="76"/>
      <c r="H23" s="76"/>
    </row>
    <row r="24" spans="1:11" x14ac:dyDescent="0.3">
      <c r="A24" s="76" t="s">
        <v>794</v>
      </c>
      <c r="B24" s="76"/>
      <c r="C24" s="76"/>
      <c r="D24" s="76"/>
      <c r="E24" s="76"/>
      <c r="F24" s="76"/>
      <c r="G24" s="76"/>
      <c r="H24" s="76"/>
      <c r="K24" s="2"/>
    </row>
    <row r="27" spans="1:11" x14ac:dyDescent="0.3">
      <c r="K27" s="2"/>
    </row>
  </sheetData>
  <mergeCells count="16">
    <mergeCell ref="A15:A16"/>
    <mergeCell ref="A2:A4"/>
    <mergeCell ref="B2:H2"/>
    <mergeCell ref="B3:B4"/>
    <mergeCell ref="C3:H3"/>
    <mergeCell ref="A5:A6"/>
    <mergeCell ref="A7:A8"/>
    <mergeCell ref="A9:A10"/>
    <mergeCell ref="A11:A12"/>
    <mergeCell ref="A13:A14"/>
    <mergeCell ref="A23:H23"/>
    <mergeCell ref="A24:H24"/>
    <mergeCell ref="A17:A18"/>
    <mergeCell ref="A19:A20"/>
    <mergeCell ref="A21:H21"/>
    <mergeCell ref="A22:H22"/>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6C624C-93B8-4405-B1B1-6096B953D248}">
  <dimension ref="A1:X40"/>
  <sheetViews>
    <sheetView zoomScaleNormal="100" workbookViewId="0"/>
  </sheetViews>
  <sheetFormatPr defaultRowHeight="16.5" x14ac:dyDescent="0.3"/>
  <cols>
    <col min="2" max="13" width="8.625" customWidth="1"/>
  </cols>
  <sheetData>
    <row r="1" spans="1:13" x14ac:dyDescent="0.3">
      <c r="A1" t="s">
        <v>801</v>
      </c>
    </row>
    <row r="2" spans="1:13" x14ac:dyDescent="0.3">
      <c r="A2" s="80" t="s">
        <v>48</v>
      </c>
      <c r="B2" s="80" t="s">
        <v>120</v>
      </c>
      <c r="C2" s="80"/>
      <c r="D2" s="80"/>
      <c r="E2" s="80"/>
      <c r="F2" s="80"/>
      <c r="G2" s="80"/>
      <c r="H2" s="80"/>
      <c r="I2" s="80"/>
      <c r="J2" s="80"/>
      <c r="K2" s="80"/>
      <c r="L2" s="80"/>
      <c r="M2" s="80"/>
    </row>
    <row r="3" spans="1:13" x14ac:dyDescent="0.3">
      <c r="A3" s="79"/>
      <c r="B3" s="80" t="s">
        <v>170</v>
      </c>
      <c r="C3" s="80"/>
      <c r="D3" s="80"/>
      <c r="E3" s="80"/>
      <c r="F3" s="80"/>
      <c r="G3" s="80"/>
      <c r="H3" s="80"/>
      <c r="I3" s="80"/>
      <c r="J3" s="80"/>
      <c r="K3" s="80"/>
      <c r="L3" s="80"/>
      <c r="M3" s="80"/>
    </row>
    <row r="4" spans="1:13" x14ac:dyDescent="0.3">
      <c r="A4" s="79"/>
      <c r="B4" s="15" t="s">
        <v>117</v>
      </c>
      <c r="C4" s="15" t="s">
        <v>118</v>
      </c>
      <c r="D4" s="15" t="s">
        <v>121</v>
      </c>
      <c r="E4" s="15" t="s">
        <v>119</v>
      </c>
      <c r="F4" s="15" t="s">
        <v>122</v>
      </c>
      <c r="G4" s="15" t="s">
        <v>123</v>
      </c>
      <c r="H4" s="15" t="s">
        <v>124</v>
      </c>
      <c r="I4" s="15" t="s">
        <v>125</v>
      </c>
      <c r="J4" s="15" t="s">
        <v>126</v>
      </c>
      <c r="K4" s="15" t="s">
        <v>127</v>
      </c>
      <c r="L4" s="15" t="s">
        <v>128</v>
      </c>
      <c r="M4" s="15" t="s">
        <v>129</v>
      </c>
    </row>
    <row r="5" spans="1:13" x14ac:dyDescent="0.3">
      <c r="A5" s="80">
        <v>2017</v>
      </c>
      <c r="B5" s="17" t="s">
        <v>171</v>
      </c>
      <c r="C5" s="16" t="s">
        <v>140</v>
      </c>
      <c r="D5" s="16">
        <v>0</v>
      </c>
      <c r="E5" s="16">
        <v>0.54545454545454541</v>
      </c>
      <c r="F5" s="16">
        <v>0.41666666666666669</v>
      </c>
      <c r="G5" s="16">
        <v>8.3333333333333329E-2</v>
      </c>
      <c r="H5" s="16" t="s">
        <v>140</v>
      </c>
      <c r="I5" s="16" t="s">
        <v>61</v>
      </c>
      <c r="J5" s="16" t="s">
        <v>61</v>
      </c>
      <c r="K5" s="19" t="s">
        <v>61</v>
      </c>
      <c r="L5" s="20" t="s">
        <v>61</v>
      </c>
      <c r="M5" s="16" t="s">
        <v>61</v>
      </c>
    </row>
    <row r="6" spans="1:13" x14ac:dyDescent="0.3">
      <c r="A6" s="79"/>
      <c r="B6" s="7"/>
      <c r="C6" s="7"/>
      <c r="D6" s="7" t="s">
        <v>91</v>
      </c>
      <c r="E6" s="7" t="s">
        <v>150</v>
      </c>
      <c r="F6" s="7" t="s">
        <v>154</v>
      </c>
      <c r="G6" s="7" t="s">
        <v>145</v>
      </c>
      <c r="H6" s="7"/>
      <c r="I6" s="7"/>
      <c r="J6" s="7"/>
      <c r="K6" s="10"/>
      <c r="L6" s="11"/>
      <c r="M6" s="7"/>
    </row>
    <row r="7" spans="1:13" x14ac:dyDescent="0.3">
      <c r="A7" s="79">
        <v>2018</v>
      </c>
      <c r="B7" s="7" t="s">
        <v>140</v>
      </c>
      <c r="C7" s="7" t="s">
        <v>140</v>
      </c>
      <c r="D7" s="7">
        <v>0.2</v>
      </c>
      <c r="E7" s="7">
        <v>0.5</v>
      </c>
      <c r="F7" s="7">
        <v>0.8</v>
      </c>
      <c r="G7" s="7">
        <v>0.75</v>
      </c>
      <c r="H7" s="7" t="s">
        <v>140</v>
      </c>
      <c r="I7" s="7" t="s">
        <v>61</v>
      </c>
      <c r="J7" s="7" t="s">
        <v>61</v>
      </c>
      <c r="K7" s="10" t="s">
        <v>61</v>
      </c>
      <c r="L7" s="11" t="s">
        <v>61</v>
      </c>
      <c r="M7" s="7" t="s">
        <v>61</v>
      </c>
    </row>
    <row r="8" spans="1:13" x14ac:dyDescent="0.3">
      <c r="A8" s="79"/>
      <c r="B8" s="7"/>
      <c r="C8" s="7"/>
      <c r="D8" s="7" t="s">
        <v>144</v>
      </c>
      <c r="E8" s="7" t="s">
        <v>151</v>
      </c>
      <c r="F8" s="7" t="s">
        <v>155</v>
      </c>
      <c r="G8" s="7" t="s">
        <v>161</v>
      </c>
      <c r="H8" s="7"/>
      <c r="I8" s="7"/>
      <c r="J8" s="7"/>
      <c r="K8" s="10"/>
      <c r="L8" s="11"/>
      <c r="M8" s="7"/>
    </row>
    <row r="9" spans="1:13" x14ac:dyDescent="0.3">
      <c r="A9" s="79">
        <v>2019</v>
      </c>
      <c r="B9" s="7" t="s">
        <v>140</v>
      </c>
      <c r="C9" s="7">
        <v>0.11764705882352941</v>
      </c>
      <c r="D9" s="7">
        <v>8.3333333333333329E-2</v>
      </c>
      <c r="E9" s="7">
        <v>0.4375</v>
      </c>
      <c r="F9" s="7">
        <v>0.125</v>
      </c>
      <c r="G9" s="7" t="s">
        <v>140</v>
      </c>
      <c r="H9" s="7">
        <v>5.5555555555555552E-2</v>
      </c>
      <c r="I9" s="7" t="s">
        <v>61</v>
      </c>
      <c r="J9" s="7" t="s">
        <v>61</v>
      </c>
      <c r="K9" s="10" t="s">
        <v>61</v>
      </c>
      <c r="L9" s="11" t="s">
        <v>61</v>
      </c>
      <c r="M9" s="7" t="s">
        <v>61</v>
      </c>
    </row>
    <row r="10" spans="1:13" x14ac:dyDescent="0.3">
      <c r="A10" s="79"/>
      <c r="B10" s="7"/>
      <c r="C10" s="7" t="s">
        <v>141</v>
      </c>
      <c r="D10" s="7" t="s">
        <v>145</v>
      </c>
      <c r="E10" s="7" t="s">
        <v>152</v>
      </c>
      <c r="F10" s="7" t="s">
        <v>156</v>
      </c>
      <c r="G10" s="7"/>
      <c r="H10" s="7" t="s">
        <v>163</v>
      </c>
      <c r="I10" s="7"/>
      <c r="J10" s="7"/>
      <c r="K10" s="10"/>
      <c r="L10" s="11"/>
      <c r="M10" s="7"/>
    </row>
    <row r="11" spans="1:13" x14ac:dyDescent="0.3">
      <c r="A11" s="79">
        <v>2020</v>
      </c>
      <c r="B11" s="7" t="s">
        <v>140</v>
      </c>
      <c r="C11" s="7">
        <v>0.25</v>
      </c>
      <c r="D11" s="7">
        <v>0.1</v>
      </c>
      <c r="E11" s="7">
        <v>0.33333333333333331</v>
      </c>
      <c r="F11" s="7">
        <v>0.2</v>
      </c>
      <c r="G11" s="7">
        <v>0.22222222222222221</v>
      </c>
      <c r="H11" s="7" t="s">
        <v>140</v>
      </c>
      <c r="I11" s="7">
        <v>0.3125</v>
      </c>
      <c r="J11" s="7" t="s">
        <v>61</v>
      </c>
      <c r="K11" s="10">
        <v>0.375</v>
      </c>
      <c r="L11" s="11">
        <v>0.16666666666666666</v>
      </c>
      <c r="M11" s="7">
        <v>0.2</v>
      </c>
    </row>
    <row r="12" spans="1:13" x14ac:dyDescent="0.3">
      <c r="A12" s="79"/>
      <c r="B12" s="7"/>
      <c r="C12" s="7" t="s">
        <v>142</v>
      </c>
      <c r="D12" s="7" t="s">
        <v>146</v>
      </c>
      <c r="E12" s="7" t="s">
        <v>86</v>
      </c>
      <c r="F12" s="7" t="s">
        <v>157</v>
      </c>
      <c r="G12" s="7" t="s">
        <v>59</v>
      </c>
      <c r="H12" s="7"/>
      <c r="I12" s="7" t="s">
        <v>164</v>
      </c>
      <c r="J12" s="7"/>
      <c r="K12" s="10" t="s">
        <v>165</v>
      </c>
      <c r="L12" s="11" t="s">
        <v>93</v>
      </c>
      <c r="M12" s="7" t="s">
        <v>169</v>
      </c>
    </row>
    <row r="13" spans="1:13" x14ac:dyDescent="0.3">
      <c r="A13" s="79">
        <v>2021</v>
      </c>
      <c r="B13" s="11">
        <v>0.25</v>
      </c>
      <c r="C13" s="7">
        <v>0</v>
      </c>
      <c r="D13" s="7">
        <v>6.25E-2</v>
      </c>
      <c r="E13" s="7">
        <v>0.6</v>
      </c>
      <c r="F13" s="7">
        <v>0.4</v>
      </c>
      <c r="G13" s="7" t="s">
        <v>140</v>
      </c>
      <c r="H13" s="7" t="s">
        <v>140</v>
      </c>
      <c r="I13" s="7">
        <v>0.11764705882352941</v>
      </c>
      <c r="J13" s="7">
        <v>0.25</v>
      </c>
      <c r="K13" s="10">
        <v>6.6666666666666666E-2</v>
      </c>
      <c r="L13" s="11">
        <v>0.1</v>
      </c>
      <c r="M13" s="7">
        <v>0</v>
      </c>
    </row>
    <row r="14" spans="1:13" x14ac:dyDescent="0.3">
      <c r="A14" s="79"/>
      <c r="B14" s="7" t="s">
        <v>74</v>
      </c>
      <c r="C14" s="7" t="s">
        <v>77</v>
      </c>
      <c r="D14" s="7" t="s">
        <v>147</v>
      </c>
      <c r="E14" s="7" t="s">
        <v>153</v>
      </c>
      <c r="F14" s="7" t="s">
        <v>158</v>
      </c>
      <c r="G14" s="7"/>
      <c r="H14" s="7"/>
      <c r="I14" s="7" t="s">
        <v>141</v>
      </c>
      <c r="J14" s="7" t="s">
        <v>74</v>
      </c>
      <c r="K14" s="10" t="s">
        <v>166</v>
      </c>
      <c r="L14" s="11" t="s">
        <v>146</v>
      </c>
      <c r="M14" s="7" t="s">
        <v>75</v>
      </c>
    </row>
    <row r="15" spans="1:13" x14ac:dyDescent="0.3">
      <c r="A15" s="79">
        <v>2022</v>
      </c>
      <c r="B15" s="7" t="s">
        <v>140</v>
      </c>
      <c r="C15" s="7">
        <v>0.18181818181818182</v>
      </c>
      <c r="D15" s="7">
        <v>0.8571428571428571</v>
      </c>
      <c r="E15" s="7" t="s">
        <v>140</v>
      </c>
      <c r="F15" s="7">
        <v>0.125</v>
      </c>
      <c r="G15" s="7">
        <v>0</v>
      </c>
      <c r="H15" s="7">
        <v>0</v>
      </c>
      <c r="I15" s="7" t="s">
        <v>61</v>
      </c>
      <c r="J15" s="7">
        <v>0.1111111111111111</v>
      </c>
      <c r="K15" s="10">
        <v>0.23076923076923078</v>
      </c>
      <c r="L15" s="11">
        <v>0.25</v>
      </c>
      <c r="M15" s="7">
        <v>0.25</v>
      </c>
    </row>
    <row r="16" spans="1:13" x14ac:dyDescent="0.3">
      <c r="A16" s="79"/>
      <c r="B16" s="7"/>
      <c r="C16" s="7" t="s">
        <v>107</v>
      </c>
      <c r="D16" s="7" t="s">
        <v>148</v>
      </c>
      <c r="E16" s="7"/>
      <c r="F16" s="7" t="s">
        <v>159</v>
      </c>
      <c r="G16" s="7" t="s">
        <v>162</v>
      </c>
      <c r="H16" s="7" t="s">
        <v>75</v>
      </c>
      <c r="I16" s="7"/>
      <c r="J16" s="7" t="s">
        <v>143</v>
      </c>
      <c r="K16" s="10" t="s">
        <v>167</v>
      </c>
      <c r="L16" s="11" t="s">
        <v>63</v>
      </c>
      <c r="M16" s="11" t="s">
        <v>74</v>
      </c>
    </row>
    <row r="17" spans="1:24" x14ac:dyDescent="0.3">
      <c r="A17" s="79">
        <v>2023</v>
      </c>
      <c r="B17" s="7" t="s">
        <v>140</v>
      </c>
      <c r="C17" s="7">
        <v>0.1111111111111111</v>
      </c>
      <c r="D17" s="7">
        <v>0.6</v>
      </c>
      <c r="E17" s="7" t="s">
        <v>140</v>
      </c>
      <c r="F17" s="7">
        <v>0.5</v>
      </c>
      <c r="G17" s="7">
        <v>0</v>
      </c>
      <c r="H17" s="7" t="s">
        <v>140</v>
      </c>
      <c r="I17" s="7" t="s">
        <v>61</v>
      </c>
      <c r="J17" s="7">
        <v>0.375</v>
      </c>
      <c r="K17" s="10">
        <v>0.16666666666666666</v>
      </c>
      <c r="L17" s="11">
        <v>0.25</v>
      </c>
      <c r="M17" s="11">
        <v>0.25</v>
      </c>
    </row>
    <row r="18" spans="1:24" x14ac:dyDescent="0.3">
      <c r="A18" s="81"/>
      <c r="B18" s="7"/>
      <c r="C18" s="7" t="s">
        <v>143</v>
      </c>
      <c r="D18" s="7" t="s">
        <v>149</v>
      </c>
      <c r="E18" s="7"/>
      <c r="F18" s="7" t="s">
        <v>160</v>
      </c>
      <c r="G18" s="7" t="s">
        <v>75</v>
      </c>
      <c r="H18" s="7"/>
      <c r="I18" s="7"/>
      <c r="J18" s="7" t="s">
        <v>165</v>
      </c>
      <c r="K18" s="10" t="s">
        <v>168</v>
      </c>
      <c r="L18" s="11" t="s">
        <v>63</v>
      </c>
      <c r="M18" s="11" t="s">
        <v>74</v>
      </c>
    </row>
    <row r="19" spans="1:24" x14ac:dyDescent="0.3">
      <c r="A19" s="80" t="s">
        <v>49</v>
      </c>
      <c r="B19" s="20">
        <v>0.25</v>
      </c>
      <c r="C19" s="20">
        <v>0.17741935483870969</v>
      </c>
      <c r="D19" s="20">
        <v>0.18823529411764706</v>
      </c>
      <c r="E19" s="20">
        <v>0.47272727272727272</v>
      </c>
      <c r="F19" s="20">
        <v>0.35416666666666669</v>
      </c>
      <c r="G19" s="20">
        <v>0.16216216216216217</v>
      </c>
      <c r="H19" s="20">
        <v>4.3478260869565216E-2</v>
      </c>
      <c r="I19" s="20">
        <v>0.21212121212121213</v>
      </c>
      <c r="J19" s="20">
        <v>0.23809523809523808</v>
      </c>
      <c r="K19" s="20">
        <v>0.1875</v>
      </c>
      <c r="L19" s="20">
        <v>0.16666666666666666</v>
      </c>
      <c r="M19" s="20">
        <v>8.6956521739130432E-2</v>
      </c>
    </row>
    <row r="20" spans="1:24" x14ac:dyDescent="0.3">
      <c r="A20" s="81"/>
      <c r="B20" s="7" t="s">
        <v>74</v>
      </c>
      <c r="C20" s="7" t="s">
        <v>130</v>
      </c>
      <c r="D20" s="7" t="s">
        <v>131</v>
      </c>
      <c r="E20" s="7" t="s">
        <v>132</v>
      </c>
      <c r="F20" s="7" t="s">
        <v>133</v>
      </c>
      <c r="G20" s="7" t="s">
        <v>134</v>
      </c>
      <c r="H20" s="7" t="s">
        <v>135</v>
      </c>
      <c r="I20" s="7" t="s">
        <v>136</v>
      </c>
      <c r="J20" s="7" t="s">
        <v>137</v>
      </c>
      <c r="K20" s="10" t="s">
        <v>138</v>
      </c>
      <c r="L20" s="11" t="s">
        <v>92</v>
      </c>
      <c r="M20" s="7" t="s">
        <v>139</v>
      </c>
      <c r="N20" s="5"/>
      <c r="O20" s="5"/>
      <c r="P20" s="5"/>
      <c r="Q20" s="5"/>
      <c r="R20" s="5"/>
      <c r="S20" s="5"/>
      <c r="T20" s="5"/>
      <c r="U20" s="5"/>
      <c r="V20" s="5"/>
      <c r="W20" s="5"/>
      <c r="X20" s="5"/>
    </row>
    <row r="21" spans="1:24" s="22" customFormat="1" ht="13.5" x14ac:dyDescent="0.3">
      <c r="A21" s="77" t="s">
        <v>172</v>
      </c>
      <c r="B21" s="77"/>
      <c r="C21" s="77"/>
      <c r="D21" s="77"/>
      <c r="E21" s="77"/>
      <c r="F21" s="77"/>
      <c r="G21" s="77"/>
      <c r="H21" s="77"/>
      <c r="I21" s="77"/>
      <c r="J21" s="77"/>
      <c r="K21" s="77"/>
      <c r="L21" s="77"/>
      <c r="M21" s="77"/>
    </row>
    <row r="22" spans="1:24" s="22" customFormat="1" ht="13.5" x14ac:dyDescent="0.3">
      <c r="A22" s="76" t="s">
        <v>173</v>
      </c>
      <c r="B22" s="76"/>
      <c r="C22" s="76"/>
      <c r="D22" s="76"/>
      <c r="E22" s="76"/>
      <c r="F22" s="76"/>
      <c r="G22" s="76"/>
      <c r="H22" s="76"/>
      <c r="I22" s="76"/>
      <c r="J22" s="76"/>
      <c r="K22" s="76"/>
      <c r="L22" s="76"/>
      <c r="M22" s="76"/>
    </row>
    <row r="23" spans="1:24" x14ac:dyDescent="0.3">
      <c r="A23" s="21"/>
      <c r="B23" s="21"/>
      <c r="C23" s="21"/>
      <c r="D23" s="21"/>
      <c r="E23" s="21"/>
      <c r="F23" s="21"/>
      <c r="G23" s="21"/>
      <c r="H23" s="21"/>
      <c r="I23" s="21"/>
      <c r="J23" s="21"/>
      <c r="M23" s="2"/>
    </row>
    <row r="26" spans="1:24" x14ac:dyDescent="0.3">
      <c r="M26" s="2"/>
    </row>
    <row r="28" spans="1:24" x14ac:dyDescent="0.3">
      <c r="G28" s="8"/>
      <c r="H28" s="4"/>
    </row>
    <row r="32" spans="1:24" x14ac:dyDescent="0.3">
      <c r="G32" s="8"/>
      <c r="H32" s="4"/>
    </row>
    <row r="33" spans="7:8" x14ac:dyDescent="0.3">
      <c r="G33" s="8"/>
    </row>
    <row r="34" spans="7:8" x14ac:dyDescent="0.3">
      <c r="G34" s="8"/>
      <c r="H34" s="4"/>
    </row>
    <row r="35" spans="7:8" x14ac:dyDescent="0.3">
      <c r="G35" s="8"/>
    </row>
    <row r="36" spans="7:8" x14ac:dyDescent="0.3">
      <c r="H36" s="4"/>
    </row>
    <row r="38" spans="7:8" x14ac:dyDescent="0.3">
      <c r="H38" s="4"/>
    </row>
    <row r="40" spans="7:8" x14ac:dyDescent="0.3">
      <c r="H40" s="4"/>
    </row>
  </sheetData>
  <mergeCells count="13">
    <mergeCell ref="A21:M21"/>
    <mergeCell ref="A22:M22"/>
    <mergeCell ref="B2:M2"/>
    <mergeCell ref="A5:A6"/>
    <mergeCell ref="A19:A20"/>
    <mergeCell ref="A15:A16"/>
    <mergeCell ref="A17:A18"/>
    <mergeCell ref="A9:A10"/>
    <mergeCell ref="A11:A12"/>
    <mergeCell ref="A13:A14"/>
    <mergeCell ref="A7:A8"/>
    <mergeCell ref="A2:A4"/>
    <mergeCell ref="B3:M3"/>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4EC767-3E4B-4AD2-8E0D-95FFB24B8901}">
  <dimension ref="A1:I78"/>
  <sheetViews>
    <sheetView topLeftCell="A30" zoomScaleNormal="100" workbookViewId="0">
      <selection activeCell="B58" activeCellId="6" sqref="B15 B32 B40 B48 B53 B63 B58"/>
    </sheetView>
  </sheetViews>
  <sheetFormatPr defaultRowHeight="16.5" x14ac:dyDescent="0.3"/>
  <cols>
    <col min="1" max="1" width="9.125" bestFit="1" customWidth="1"/>
    <col min="2" max="2" width="12.5" bestFit="1" customWidth="1"/>
    <col min="3" max="3" width="14.75" bestFit="1" customWidth="1"/>
    <col min="4" max="4" width="7.875" style="1" bestFit="1" customWidth="1"/>
    <col min="5" max="5" width="12.375" bestFit="1" customWidth="1"/>
    <col min="6" max="6" width="15" bestFit="1" customWidth="1"/>
    <col min="7" max="7" width="13" bestFit="1" customWidth="1"/>
    <col min="8" max="8" width="13.625" style="1" bestFit="1" customWidth="1"/>
    <col min="9" max="9" width="9" style="1" customWidth="1"/>
  </cols>
  <sheetData>
    <row r="1" spans="1:9" x14ac:dyDescent="0.3">
      <c r="A1" s="12" t="s">
        <v>802</v>
      </c>
      <c r="B1" s="12"/>
      <c r="C1" s="12"/>
      <c r="D1" s="13"/>
      <c r="E1" s="12"/>
      <c r="F1" s="12"/>
      <c r="G1" s="12"/>
      <c r="H1" s="13"/>
    </row>
    <row r="2" spans="1:9" ht="13.5" customHeight="1" x14ac:dyDescent="0.3">
      <c r="A2" s="23" t="s">
        <v>1</v>
      </c>
      <c r="B2" s="23" t="s">
        <v>18</v>
      </c>
      <c r="C2" s="23" t="s">
        <v>174</v>
      </c>
      <c r="D2" s="23" t="s">
        <v>175</v>
      </c>
      <c r="E2" s="33" t="s">
        <v>176</v>
      </c>
      <c r="F2" s="23" t="s">
        <v>207</v>
      </c>
      <c r="G2" s="23" t="s">
        <v>208</v>
      </c>
      <c r="H2" s="33" t="s">
        <v>19</v>
      </c>
    </row>
    <row r="3" spans="1:9" ht="13.5" customHeight="1" x14ac:dyDescent="0.3">
      <c r="A3" s="24">
        <v>1</v>
      </c>
      <c r="B3" s="24" t="s">
        <v>253</v>
      </c>
      <c r="C3" s="24" t="s">
        <v>3</v>
      </c>
      <c r="D3" s="24" t="s">
        <v>4</v>
      </c>
      <c r="E3" s="25">
        <v>42830</v>
      </c>
      <c r="F3" s="25" t="s">
        <v>20</v>
      </c>
      <c r="G3" s="24" t="s">
        <v>21</v>
      </c>
      <c r="H3" s="31" t="s">
        <v>22</v>
      </c>
      <c r="I3"/>
    </row>
    <row r="4" spans="1:9" ht="13.5" customHeight="1" x14ac:dyDescent="0.3">
      <c r="A4" s="24">
        <v>2</v>
      </c>
      <c r="B4" s="24" t="s">
        <v>254</v>
      </c>
      <c r="C4" s="24" t="s">
        <v>3</v>
      </c>
      <c r="D4" s="38" t="s">
        <v>12</v>
      </c>
      <c r="E4" s="25">
        <v>42830</v>
      </c>
      <c r="F4" s="25" t="s">
        <v>20</v>
      </c>
      <c r="G4" s="24" t="s">
        <v>21</v>
      </c>
      <c r="H4" s="31" t="s">
        <v>23</v>
      </c>
      <c r="I4"/>
    </row>
    <row r="5" spans="1:9" ht="13.5" customHeight="1" x14ac:dyDescent="0.3">
      <c r="A5" s="24">
        <v>3</v>
      </c>
      <c r="B5" s="24" t="s">
        <v>255</v>
      </c>
      <c r="C5" s="24" t="s">
        <v>3</v>
      </c>
      <c r="D5" s="38" t="s">
        <v>12</v>
      </c>
      <c r="E5" s="25">
        <v>42830</v>
      </c>
      <c r="F5" s="25" t="s">
        <v>20</v>
      </c>
      <c r="G5" s="24" t="s">
        <v>21</v>
      </c>
      <c r="H5" s="31" t="s">
        <v>24</v>
      </c>
      <c r="I5"/>
    </row>
    <row r="6" spans="1:9" ht="13.5" customHeight="1" x14ac:dyDescent="0.3">
      <c r="A6" s="24">
        <v>4</v>
      </c>
      <c r="B6" s="24" t="s">
        <v>256</v>
      </c>
      <c r="C6" s="24" t="s">
        <v>3</v>
      </c>
      <c r="D6" s="24" t="s">
        <v>4</v>
      </c>
      <c r="E6" s="25">
        <v>42845</v>
      </c>
      <c r="F6" s="25" t="s">
        <v>20</v>
      </c>
      <c r="G6" s="24" t="s">
        <v>21</v>
      </c>
      <c r="H6" s="31" t="s">
        <v>25</v>
      </c>
      <c r="I6"/>
    </row>
    <row r="7" spans="1:9" ht="13.5" customHeight="1" x14ac:dyDescent="0.3">
      <c r="A7" s="24">
        <v>5</v>
      </c>
      <c r="B7" s="24" t="s">
        <v>257</v>
      </c>
      <c r="C7" s="24" t="s">
        <v>3</v>
      </c>
      <c r="D7" s="24" t="s">
        <v>4</v>
      </c>
      <c r="E7" s="25">
        <v>42859</v>
      </c>
      <c r="F7" s="25" t="s">
        <v>20</v>
      </c>
      <c r="G7" s="24" t="s">
        <v>21</v>
      </c>
      <c r="H7" s="31" t="s">
        <v>26</v>
      </c>
      <c r="I7"/>
    </row>
    <row r="8" spans="1:9" ht="13.5" customHeight="1" x14ac:dyDescent="0.3">
      <c r="A8" s="24">
        <v>6</v>
      </c>
      <c r="B8" s="24" t="s">
        <v>258</v>
      </c>
      <c r="C8" s="24" t="s">
        <v>3</v>
      </c>
      <c r="D8" s="24" t="s">
        <v>4</v>
      </c>
      <c r="E8" s="25">
        <v>42874</v>
      </c>
      <c r="F8" s="25" t="s">
        <v>20</v>
      </c>
      <c r="G8" s="24" t="s">
        <v>21</v>
      </c>
      <c r="H8" s="31" t="s">
        <v>27</v>
      </c>
      <c r="I8"/>
    </row>
    <row r="9" spans="1:9" ht="13.5" customHeight="1" x14ac:dyDescent="0.3">
      <c r="A9" s="24">
        <v>7</v>
      </c>
      <c r="B9" s="24" t="s">
        <v>259</v>
      </c>
      <c r="C9" s="24" t="s">
        <v>3</v>
      </c>
      <c r="D9" s="24" t="s">
        <v>4</v>
      </c>
      <c r="E9" s="25">
        <v>42874</v>
      </c>
      <c r="F9" s="25" t="s">
        <v>20</v>
      </c>
      <c r="G9" s="24" t="s">
        <v>21</v>
      </c>
      <c r="H9" s="31" t="s">
        <v>28</v>
      </c>
      <c r="I9"/>
    </row>
    <row r="10" spans="1:9" ht="13.5" customHeight="1" x14ac:dyDescent="0.3">
      <c r="A10" s="24">
        <v>8</v>
      </c>
      <c r="B10" s="24" t="s">
        <v>260</v>
      </c>
      <c r="C10" s="24" t="s">
        <v>3</v>
      </c>
      <c r="D10" s="24" t="s">
        <v>10</v>
      </c>
      <c r="E10" s="25">
        <v>42874</v>
      </c>
      <c r="F10" s="25" t="s">
        <v>20</v>
      </c>
      <c r="G10" s="24" t="s">
        <v>21</v>
      </c>
      <c r="H10" s="31" t="s">
        <v>29</v>
      </c>
      <c r="I10"/>
    </row>
    <row r="11" spans="1:9" ht="13.5" customHeight="1" x14ac:dyDescent="0.3">
      <c r="A11" s="24">
        <v>9</v>
      </c>
      <c r="B11" s="24" t="s">
        <v>261</v>
      </c>
      <c r="C11" s="24" t="s">
        <v>3</v>
      </c>
      <c r="D11" s="24" t="s">
        <v>10</v>
      </c>
      <c r="E11" s="25">
        <v>42874</v>
      </c>
      <c r="F11" s="25" t="s">
        <v>20</v>
      </c>
      <c r="G11" s="24" t="s">
        <v>21</v>
      </c>
      <c r="H11" s="31" t="s">
        <v>30</v>
      </c>
      <c r="I11"/>
    </row>
    <row r="12" spans="1:9" ht="13.5" customHeight="1" x14ac:dyDescent="0.3">
      <c r="A12" s="24">
        <v>10</v>
      </c>
      <c r="B12" s="24" t="s">
        <v>262</v>
      </c>
      <c r="C12" s="24" t="s">
        <v>3</v>
      </c>
      <c r="D12" s="24" t="s">
        <v>4</v>
      </c>
      <c r="E12" s="25">
        <v>43182</v>
      </c>
      <c r="F12" s="25" t="s">
        <v>20</v>
      </c>
      <c r="G12" s="24" t="s">
        <v>21</v>
      </c>
      <c r="H12" s="31" t="s">
        <v>31</v>
      </c>
      <c r="I12"/>
    </row>
    <row r="13" spans="1:9" ht="13.5" customHeight="1" x14ac:dyDescent="0.3">
      <c r="A13" s="24">
        <v>11</v>
      </c>
      <c r="B13" s="24" t="s">
        <v>263</v>
      </c>
      <c r="C13" s="24" t="s">
        <v>3</v>
      </c>
      <c r="D13" s="24" t="s">
        <v>4</v>
      </c>
      <c r="E13" s="25">
        <v>43163</v>
      </c>
      <c r="F13" s="25" t="s">
        <v>20</v>
      </c>
      <c r="G13" s="24" t="s">
        <v>21</v>
      </c>
      <c r="H13" s="31" t="s">
        <v>32</v>
      </c>
      <c r="I13"/>
    </row>
    <row r="14" spans="1:9" ht="13.5" customHeight="1" x14ac:dyDescent="0.3">
      <c r="A14" s="24">
        <v>12</v>
      </c>
      <c r="B14" s="24" t="s">
        <v>264</v>
      </c>
      <c r="C14" s="24" t="s">
        <v>3</v>
      </c>
      <c r="D14" s="24" t="s">
        <v>4</v>
      </c>
      <c r="E14" s="25">
        <v>43163</v>
      </c>
      <c r="F14" s="25" t="s">
        <v>20</v>
      </c>
      <c r="G14" s="24" t="s">
        <v>21</v>
      </c>
      <c r="H14" s="31" t="s">
        <v>33</v>
      </c>
      <c r="I14"/>
    </row>
    <row r="15" spans="1:9" ht="13.5" customHeight="1" x14ac:dyDescent="0.3">
      <c r="A15" s="24">
        <v>13</v>
      </c>
      <c r="B15" s="24" t="s">
        <v>265</v>
      </c>
      <c r="C15" s="24" t="s">
        <v>3</v>
      </c>
      <c r="D15" s="24" t="s">
        <v>4</v>
      </c>
      <c r="E15" s="25">
        <v>43207</v>
      </c>
      <c r="F15" s="25" t="s">
        <v>20</v>
      </c>
      <c r="G15" s="24" t="s">
        <v>34</v>
      </c>
      <c r="H15" s="31" t="s">
        <v>784</v>
      </c>
      <c r="I15"/>
    </row>
    <row r="16" spans="1:9" ht="13.5" customHeight="1" x14ac:dyDescent="0.3">
      <c r="A16" s="24">
        <v>14</v>
      </c>
      <c r="B16" s="24" t="s">
        <v>266</v>
      </c>
      <c r="C16" s="24" t="s">
        <v>3</v>
      </c>
      <c r="D16" s="24" t="s">
        <v>4</v>
      </c>
      <c r="E16" s="25">
        <v>43207</v>
      </c>
      <c r="F16" s="25" t="s">
        <v>20</v>
      </c>
      <c r="G16" s="24" t="s">
        <v>21</v>
      </c>
      <c r="H16" s="31" t="s">
        <v>35</v>
      </c>
      <c r="I16"/>
    </row>
    <row r="17" spans="1:9" ht="13.5" customHeight="1" x14ac:dyDescent="0.3">
      <c r="A17" s="24">
        <v>15</v>
      </c>
      <c r="B17" s="24" t="s">
        <v>267</v>
      </c>
      <c r="C17" s="24" t="s">
        <v>3</v>
      </c>
      <c r="D17" s="24" t="s">
        <v>13</v>
      </c>
      <c r="E17" s="25">
        <v>43221</v>
      </c>
      <c r="F17" s="25" t="s">
        <v>7</v>
      </c>
      <c r="G17" s="24" t="s">
        <v>21</v>
      </c>
      <c r="H17" s="31" t="s">
        <v>36</v>
      </c>
      <c r="I17"/>
    </row>
    <row r="18" spans="1:9" ht="13.5" customHeight="1" x14ac:dyDescent="0.3">
      <c r="A18" s="24">
        <v>16</v>
      </c>
      <c r="B18" s="24" t="s">
        <v>268</v>
      </c>
      <c r="C18" s="24" t="s">
        <v>3</v>
      </c>
      <c r="D18" s="24" t="s">
        <v>13</v>
      </c>
      <c r="E18" s="25">
        <v>43221</v>
      </c>
      <c r="F18" s="25" t="s">
        <v>20</v>
      </c>
      <c r="G18" s="24" t="s">
        <v>21</v>
      </c>
      <c r="H18" s="31" t="s">
        <v>37</v>
      </c>
      <c r="I18"/>
    </row>
    <row r="19" spans="1:9" ht="13.5" customHeight="1" x14ac:dyDescent="0.3">
      <c r="A19" s="24">
        <v>17</v>
      </c>
      <c r="B19" s="24" t="s">
        <v>269</v>
      </c>
      <c r="C19" s="24" t="s">
        <v>3</v>
      </c>
      <c r="D19" s="24" t="s">
        <v>13</v>
      </c>
      <c r="E19" s="25">
        <v>43221</v>
      </c>
      <c r="F19" s="25" t="s">
        <v>20</v>
      </c>
      <c r="G19" s="24" t="s">
        <v>21</v>
      </c>
      <c r="H19" s="31" t="s">
        <v>38</v>
      </c>
      <c r="I19"/>
    </row>
    <row r="20" spans="1:9" ht="13.5" customHeight="1" x14ac:dyDescent="0.3">
      <c r="A20" s="24">
        <v>18</v>
      </c>
      <c r="B20" s="24" t="s">
        <v>270</v>
      </c>
      <c r="C20" s="24" t="s">
        <v>3</v>
      </c>
      <c r="D20" s="24" t="s">
        <v>13</v>
      </c>
      <c r="E20" s="25">
        <v>43221</v>
      </c>
      <c r="F20" s="25" t="s">
        <v>20</v>
      </c>
      <c r="G20" s="24" t="s">
        <v>21</v>
      </c>
      <c r="H20" s="24" t="s">
        <v>39</v>
      </c>
      <c r="I20"/>
    </row>
    <row r="21" spans="1:9" ht="13.5" customHeight="1" x14ac:dyDescent="0.3">
      <c r="A21" s="24">
        <v>19</v>
      </c>
      <c r="B21" s="24" t="s">
        <v>271</v>
      </c>
      <c r="C21" s="24" t="s">
        <v>3</v>
      </c>
      <c r="D21" s="24" t="s">
        <v>10</v>
      </c>
      <c r="E21" s="25">
        <v>43235</v>
      </c>
      <c r="F21" s="25" t="s">
        <v>20</v>
      </c>
      <c r="G21" s="24" t="s">
        <v>21</v>
      </c>
      <c r="H21" s="31" t="s">
        <v>40</v>
      </c>
      <c r="I21"/>
    </row>
    <row r="22" spans="1:9" ht="13.5" customHeight="1" x14ac:dyDescent="0.3">
      <c r="A22" s="24">
        <v>20</v>
      </c>
      <c r="B22" s="24" t="s">
        <v>272</v>
      </c>
      <c r="C22" s="24" t="s">
        <v>3</v>
      </c>
      <c r="D22" s="24" t="s">
        <v>10</v>
      </c>
      <c r="E22" s="25">
        <v>43235</v>
      </c>
      <c r="F22" s="25" t="s">
        <v>20</v>
      </c>
      <c r="G22" s="24" t="s">
        <v>21</v>
      </c>
      <c r="H22" s="31" t="s">
        <v>41</v>
      </c>
      <c r="I22"/>
    </row>
    <row r="23" spans="1:9" ht="13.5" customHeight="1" x14ac:dyDescent="0.3">
      <c r="A23" s="24">
        <v>21</v>
      </c>
      <c r="B23" s="24" t="s">
        <v>273</v>
      </c>
      <c r="C23" s="24" t="s">
        <v>3</v>
      </c>
      <c r="D23" s="24" t="s">
        <v>10</v>
      </c>
      <c r="E23" s="25">
        <v>43235</v>
      </c>
      <c r="F23" s="25" t="s">
        <v>7</v>
      </c>
      <c r="G23" s="24" t="s">
        <v>21</v>
      </c>
      <c r="H23" s="31" t="s">
        <v>42</v>
      </c>
      <c r="I23"/>
    </row>
    <row r="24" spans="1:9" ht="13.5" customHeight="1" x14ac:dyDescent="0.3">
      <c r="A24" s="24">
        <v>22</v>
      </c>
      <c r="B24" s="24" t="s">
        <v>274</v>
      </c>
      <c r="C24" s="24" t="s">
        <v>3</v>
      </c>
      <c r="D24" s="24" t="s">
        <v>10</v>
      </c>
      <c r="E24" s="25">
        <v>43235</v>
      </c>
      <c r="F24" s="25" t="s">
        <v>7</v>
      </c>
      <c r="G24" s="24" t="s">
        <v>21</v>
      </c>
      <c r="H24" s="31" t="s">
        <v>43</v>
      </c>
      <c r="I24"/>
    </row>
    <row r="25" spans="1:9" ht="13.5" customHeight="1" x14ac:dyDescent="0.3">
      <c r="A25" s="24">
        <v>23</v>
      </c>
      <c r="B25" s="24" t="s">
        <v>275</v>
      </c>
      <c r="C25" s="24" t="s">
        <v>3</v>
      </c>
      <c r="D25" s="24" t="s">
        <v>10</v>
      </c>
      <c r="E25" s="25">
        <v>43235</v>
      </c>
      <c r="F25" s="25" t="s">
        <v>20</v>
      </c>
      <c r="G25" s="24" t="s">
        <v>21</v>
      </c>
      <c r="H25" s="31" t="s">
        <v>44</v>
      </c>
      <c r="I25"/>
    </row>
    <row r="26" spans="1:9" ht="13.5" customHeight="1" x14ac:dyDescent="0.3">
      <c r="A26" s="24">
        <v>24</v>
      </c>
      <c r="B26" s="24" t="s">
        <v>276</v>
      </c>
      <c r="C26" s="24" t="s">
        <v>3</v>
      </c>
      <c r="D26" s="24" t="s">
        <v>10</v>
      </c>
      <c r="E26" s="25">
        <v>43235</v>
      </c>
      <c r="F26" s="25" t="s">
        <v>7</v>
      </c>
      <c r="G26" s="24" t="s">
        <v>21</v>
      </c>
      <c r="H26" s="31" t="s">
        <v>45</v>
      </c>
      <c r="I26"/>
    </row>
    <row r="27" spans="1:9" ht="13.5" customHeight="1" x14ac:dyDescent="0.3">
      <c r="A27" s="24">
        <v>25</v>
      </c>
      <c r="B27" s="24" t="s">
        <v>277</v>
      </c>
      <c r="C27" s="24" t="s">
        <v>3</v>
      </c>
      <c r="D27" s="24" t="s">
        <v>10</v>
      </c>
      <c r="E27" s="25">
        <v>43235</v>
      </c>
      <c r="F27" s="25" t="s">
        <v>20</v>
      </c>
      <c r="G27" s="24" t="s">
        <v>21</v>
      </c>
      <c r="H27" s="31" t="s">
        <v>46</v>
      </c>
      <c r="I27"/>
    </row>
    <row r="28" spans="1:9" ht="13.5" customHeight="1" x14ac:dyDescent="0.3">
      <c r="A28" s="24">
        <v>26</v>
      </c>
      <c r="B28" s="24" t="s">
        <v>278</v>
      </c>
      <c r="C28" s="24" t="s">
        <v>3</v>
      </c>
      <c r="D28" s="24" t="s">
        <v>13</v>
      </c>
      <c r="E28" s="25">
        <v>43265</v>
      </c>
      <c r="F28" s="25" t="s">
        <v>7</v>
      </c>
      <c r="G28" s="24" t="s">
        <v>21</v>
      </c>
      <c r="H28" s="31" t="s">
        <v>47</v>
      </c>
      <c r="I28"/>
    </row>
    <row r="29" spans="1:9" ht="13.5" customHeight="1" x14ac:dyDescent="0.3">
      <c r="A29" s="24">
        <v>27</v>
      </c>
      <c r="B29" s="24" t="s">
        <v>279</v>
      </c>
      <c r="C29" s="24" t="s">
        <v>3</v>
      </c>
      <c r="D29" s="24" t="s">
        <v>4</v>
      </c>
      <c r="E29" s="25">
        <v>43508</v>
      </c>
      <c r="F29" s="25" t="s">
        <v>20</v>
      </c>
      <c r="G29" s="24" t="s">
        <v>21</v>
      </c>
      <c r="H29" s="31" t="s">
        <v>213</v>
      </c>
      <c r="I29"/>
    </row>
    <row r="30" spans="1:9" ht="13.5" customHeight="1" x14ac:dyDescent="0.3">
      <c r="A30" s="24">
        <v>28</v>
      </c>
      <c r="B30" s="24" t="s">
        <v>280</v>
      </c>
      <c r="C30" s="24" t="s">
        <v>9</v>
      </c>
      <c r="D30" s="24" t="s">
        <v>4</v>
      </c>
      <c r="E30" s="25">
        <v>43545</v>
      </c>
      <c r="F30" s="25" t="s">
        <v>20</v>
      </c>
      <c r="G30" s="24" t="s">
        <v>21</v>
      </c>
      <c r="H30" s="31" t="s">
        <v>214</v>
      </c>
      <c r="I30"/>
    </row>
    <row r="31" spans="1:9" ht="13.5" customHeight="1" x14ac:dyDescent="0.3">
      <c r="A31" s="24">
        <v>29</v>
      </c>
      <c r="B31" s="24" t="s">
        <v>281</v>
      </c>
      <c r="C31" s="24" t="s">
        <v>3</v>
      </c>
      <c r="D31" s="24" t="s">
        <v>13</v>
      </c>
      <c r="E31" s="25">
        <v>43572</v>
      </c>
      <c r="F31" s="25" t="s">
        <v>20</v>
      </c>
      <c r="G31" s="24" t="s">
        <v>21</v>
      </c>
      <c r="H31" s="31" t="s">
        <v>231</v>
      </c>
      <c r="I31"/>
    </row>
    <row r="32" spans="1:9" ht="13.5" customHeight="1" x14ac:dyDescent="0.3">
      <c r="A32" s="24">
        <v>30</v>
      </c>
      <c r="B32" s="24" t="s">
        <v>282</v>
      </c>
      <c r="C32" s="24" t="s">
        <v>3</v>
      </c>
      <c r="D32" s="38" t="s">
        <v>12</v>
      </c>
      <c r="E32" s="25">
        <v>43572</v>
      </c>
      <c r="F32" s="25" t="s">
        <v>20</v>
      </c>
      <c r="G32" s="24" t="s">
        <v>34</v>
      </c>
      <c r="H32" s="31" t="s">
        <v>785</v>
      </c>
      <c r="I32"/>
    </row>
    <row r="33" spans="1:9" ht="13.5" customHeight="1" x14ac:dyDescent="0.3">
      <c r="A33" s="24">
        <v>31</v>
      </c>
      <c r="B33" s="24" t="s">
        <v>283</v>
      </c>
      <c r="C33" s="24" t="s">
        <v>3</v>
      </c>
      <c r="D33" s="24" t="s">
        <v>4</v>
      </c>
      <c r="E33" s="25">
        <v>43586</v>
      </c>
      <c r="F33" s="25" t="s">
        <v>20</v>
      </c>
      <c r="G33" s="24" t="s">
        <v>21</v>
      </c>
      <c r="H33" s="31" t="s">
        <v>220</v>
      </c>
      <c r="I33"/>
    </row>
    <row r="34" spans="1:9" ht="13.5" customHeight="1" x14ac:dyDescent="0.3">
      <c r="A34" s="24">
        <v>32</v>
      </c>
      <c r="B34" s="24" t="s">
        <v>787</v>
      </c>
      <c r="C34" s="24" t="s">
        <v>3</v>
      </c>
      <c r="D34" s="24" t="s">
        <v>10</v>
      </c>
      <c r="E34" s="26">
        <v>43889</v>
      </c>
      <c r="F34" s="25" t="s">
        <v>7</v>
      </c>
      <c r="G34" s="24" t="s">
        <v>21</v>
      </c>
      <c r="H34" s="31" t="s">
        <v>216</v>
      </c>
      <c r="I34"/>
    </row>
    <row r="35" spans="1:9" ht="13.5" customHeight="1" x14ac:dyDescent="0.3">
      <c r="A35" s="24">
        <v>33</v>
      </c>
      <c r="B35" s="24" t="s">
        <v>284</v>
      </c>
      <c r="C35" s="24" t="s">
        <v>3</v>
      </c>
      <c r="D35" s="24" t="s">
        <v>4</v>
      </c>
      <c r="E35" s="26">
        <v>43889</v>
      </c>
      <c r="F35" s="25" t="s">
        <v>7</v>
      </c>
      <c r="G35" s="24" t="s">
        <v>21</v>
      </c>
      <c r="H35" s="31" t="s">
        <v>244</v>
      </c>
      <c r="I35"/>
    </row>
    <row r="36" spans="1:9" ht="13.5" customHeight="1" x14ac:dyDescent="0.3">
      <c r="A36" s="24">
        <v>34</v>
      </c>
      <c r="B36" s="24" t="s">
        <v>285</v>
      </c>
      <c r="C36" s="24" t="s">
        <v>3</v>
      </c>
      <c r="D36" s="24" t="s">
        <v>4</v>
      </c>
      <c r="E36" s="26">
        <v>43889</v>
      </c>
      <c r="F36" s="25" t="s">
        <v>20</v>
      </c>
      <c r="G36" s="24" t="s">
        <v>21</v>
      </c>
      <c r="H36" s="31" t="s">
        <v>245</v>
      </c>
      <c r="I36"/>
    </row>
    <row r="37" spans="1:9" ht="13.5" customHeight="1" x14ac:dyDescent="0.3">
      <c r="A37" s="24">
        <v>35</v>
      </c>
      <c r="B37" s="24" t="s">
        <v>286</v>
      </c>
      <c r="C37" s="24" t="s">
        <v>3</v>
      </c>
      <c r="D37" s="24" t="s">
        <v>10</v>
      </c>
      <c r="E37" s="26">
        <v>43889</v>
      </c>
      <c r="F37" s="25" t="s">
        <v>7</v>
      </c>
      <c r="G37" s="24" t="s">
        <v>21</v>
      </c>
      <c r="H37" s="31" t="s">
        <v>237</v>
      </c>
      <c r="I37"/>
    </row>
    <row r="38" spans="1:9" ht="13.5" customHeight="1" x14ac:dyDescent="0.3">
      <c r="A38" s="24">
        <v>36</v>
      </c>
      <c r="B38" s="24" t="s">
        <v>287</v>
      </c>
      <c r="C38" s="24" t="s">
        <v>3</v>
      </c>
      <c r="D38" s="24" t="s">
        <v>4</v>
      </c>
      <c r="E38" s="26">
        <v>43889</v>
      </c>
      <c r="F38" s="25" t="s">
        <v>7</v>
      </c>
      <c r="G38" s="24" t="s">
        <v>21</v>
      </c>
      <c r="H38" s="31" t="s">
        <v>232</v>
      </c>
      <c r="I38"/>
    </row>
    <row r="39" spans="1:9" ht="13.5" customHeight="1" x14ac:dyDescent="0.3">
      <c r="A39" s="24">
        <v>37</v>
      </c>
      <c r="B39" s="24" t="s">
        <v>288</v>
      </c>
      <c r="C39" s="24" t="s">
        <v>3</v>
      </c>
      <c r="D39" s="24" t="s">
        <v>4</v>
      </c>
      <c r="E39" s="27">
        <v>43921</v>
      </c>
      <c r="F39" s="25" t="s">
        <v>20</v>
      </c>
      <c r="G39" s="24" t="s">
        <v>21</v>
      </c>
      <c r="H39" s="31" t="s">
        <v>225</v>
      </c>
      <c r="I39"/>
    </row>
    <row r="40" spans="1:9" ht="13.5" customHeight="1" x14ac:dyDescent="0.3">
      <c r="A40" s="24">
        <v>38</v>
      </c>
      <c r="B40" s="24" t="s">
        <v>289</v>
      </c>
      <c r="C40" s="24" t="s">
        <v>3</v>
      </c>
      <c r="D40" s="24" t="s">
        <v>13</v>
      </c>
      <c r="E40" s="27">
        <v>43941</v>
      </c>
      <c r="F40" s="25" t="s">
        <v>20</v>
      </c>
      <c r="G40" s="24" t="s">
        <v>34</v>
      </c>
      <c r="H40" s="31" t="s">
        <v>252</v>
      </c>
      <c r="I40"/>
    </row>
    <row r="41" spans="1:9" ht="13.5" customHeight="1" x14ac:dyDescent="0.3">
      <c r="A41" s="24">
        <v>39</v>
      </c>
      <c r="B41" s="24" t="s">
        <v>290</v>
      </c>
      <c r="C41" s="24" t="s">
        <v>3</v>
      </c>
      <c r="D41" s="38" t="s">
        <v>12</v>
      </c>
      <c r="E41" s="27">
        <v>43941</v>
      </c>
      <c r="F41" s="25" t="s">
        <v>20</v>
      </c>
      <c r="G41" s="24" t="s">
        <v>21</v>
      </c>
      <c r="H41" s="31" t="s">
        <v>221</v>
      </c>
      <c r="I41"/>
    </row>
    <row r="42" spans="1:9" ht="13.5" customHeight="1" x14ac:dyDescent="0.3">
      <c r="A42" s="24">
        <v>40</v>
      </c>
      <c r="B42" s="24" t="s">
        <v>291</v>
      </c>
      <c r="C42" s="24" t="s">
        <v>3</v>
      </c>
      <c r="D42" s="24" t="s">
        <v>4</v>
      </c>
      <c r="E42" s="27">
        <v>43941</v>
      </c>
      <c r="F42" s="25" t="s">
        <v>20</v>
      </c>
      <c r="G42" s="24" t="s">
        <v>21</v>
      </c>
      <c r="H42" s="31" t="s">
        <v>226</v>
      </c>
      <c r="I42"/>
    </row>
    <row r="43" spans="1:9" ht="13.5" customHeight="1" x14ac:dyDescent="0.3">
      <c r="A43" s="24">
        <v>41</v>
      </c>
      <c r="B43" s="24" t="s">
        <v>292</v>
      </c>
      <c r="C43" s="24" t="s">
        <v>3</v>
      </c>
      <c r="D43" s="38" t="s">
        <v>12</v>
      </c>
      <c r="E43" s="27">
        <v>43970</v>
      </c>
      <c r="F43" s="25" t="s">
        <v>20</v>
      </c>
      <c r="G43" s="24" t="s">
        <v>21</v>
      </c>
      <c r="H43" s="31" t="s">
        <v>247</v>
      </c>
      <c r="I43"/>
    </row>
    <row r="44" spans="1:9" ht="13.5" customHeight="1" x14ac:dyDescent="0.3">
      <c r="A44" s="24">
        <v>42</v>
      </c>
      <c r="B44" s="24" t="s">
        <v>293</v>
      </c>
      <c r="C44" s="24" t="s">
        <v>3</v>
      </c>
      <c r="D44" s="24" t="s">
        <v>4</v>
      </c>
      <c r="E44" s="27">
        <v>43987</v>
      </c>
      <c r="F44" s="25" t="s">
        <v>20</v>
      </c>
      <c r="G44" s="24" t="s">
        <v>21</v>
      </c>
      <c r="H44" s="31" t="s">
        <v>227</v>
      </c>
      <c r="I44"/>
    </row>
    <row r="45" spans="1:9" ht="13.5" customHeight="1" x14ac:dyDescent="0.3">
      <c r="A45" s="24">
        <v>43</v>
      </c>
      <c r="B45" s="24" t="s">
        <v>294</v>
      </c>
      <c r="C45" s="24" t="s">
        <v>3</v>
      </c>
      <c r="D45" s="24" t="s">
        <v>13</v>
      </c>
      <c r="E45" s="27">
        <v>44060</v>
      </c>
      <c r="F45" s="25" t="s">
        <v>20</v>
      </c>
      <c r="G45" s="24" t="s">
        <v>21</v>
      </c>
      <c r="H45" s="31" t="s">
        <v>233</v>
      </c>
      <c r="I45"/>
    </row>
    <row r="46" spans="1:9" ht="13.5" customHeight="1" x14ac:dyDescent="0.3">
      <c r="A46" s="24">
        <v>44</v>
      </c>
      <c r="B46" s="24" t="s">
        <v>295</v>
      </c>
      <c r="C46" s="24" t="s">
        <v>3</v>
      </c>
      <c r="D46" s="24" t="s">
        <v>10</v>
      </c>
      <c r="E46" s="27">
        <v>44060</v>
      </c>
      <c r="F46" s="25" t="s">
        <v>7</v>
      </c>
      <c r="G46" s="24" t="s">
        <v>21</v>
      </c>
      <c r="H46" s="31" t="s">
        <v>230</v>
      </c>
      <c r="I46"/>
    </row>
    <row r="47" spans="1:9" ht="13.5" customHeight="1" x14ac:dyDescent="0.3">
      <c r="A47" s="24">
        <v>45</v>
      </c>
      <c r="B47" s="24" t="s">
        <v>296</v>
      </c>
      <c r="C47" s="24" t="s">
        <v>3</v>
      </c>
      <c r="D47" s="24" t="s">
        <v>4</v>
      </c>
      <c r="E47" s="27">
        <v>44060</v>
      </c>
      <c r="F47" s="25" t="s">
        <v>7</v>
      </c>
      <c r="G47" s="24" t="s">
        <v>21</v>
      </c>
      <c r="H47" s="31" t="s">
        <v>228</v>
      </c>
      <c r="I47"/>
    </row>
    <row r="48" spans="1:9" ht="13.5" customHeight="1" x14ac:dyDescent="0.3">
      <c r="A48" s="24">
        <v>46</v>
      </c>
      <c r="B48" s="24" t="s">
        <v>297</v>
      </c>
      <c r="C48" s="24" t="s">
        <v>3</v>
      </c>
      <c r="D48" s="24" t="s">
        <v>4</v>
      </c>
      <c r="E48" s="27">
        <v>44110</v>
      </c>
      <c r="F48" s="25" t="s">
        <v>20</v>
      </c>
      <c r="G48" s="24" t="s">
        <v>34</v>
      </c>
      <c r="H48" s="31" t="s">
        <v>250</v>
      </c>
      <c r="I48"/>
    </row>
    <row r="49" spans="1:9" ht="13.5" customHeight="1" x14ac:dyDescent="0.3">
      <c r="A49" s="24">
        <v>47</v>
      </c>
      <c r="B49" s="24" t="s">
        <v>298</v>
      </c>
      <c r="C49" s="24" t="s">
        <v>3</v>
      </c>
      <c r="D49" s="24" t="s">
        <v>4</v>
      </c>
      <c r="E49" s="27">
        <v>44110</v>
      </c>
      <c r="F49" s="25" t="s">
        <v>20</v>
      </c>
      <c r="G49" s="24" t="s">
        <v>21</v>
      </c>
      <c r="H49" s="31" t="s">
        <v>217</v>
      </c>
      <c r="I49"/>
    </row>
    <row r="50" spans="1:9" ht="13.5" customHeight="1" x14ac:dyDescent="0.3">
      <c r="A50" s="24">
        <v>48</v>
      </c>
      <c r="B50" s="24" t="s">
        <v>299</v>
      </c>
      <c r="C50" s="24" t="s">
        <v>3</v>
      </c>
      <c r="D50" s="24" t="s">
        <v>13</v>
      </c>
      <c r="E50" s="27">
        <v>44110</v>
      </c>
      <c r="F50" s="25" t="s">
        <v>20</v>
      </c>
      <c r="G50" s="24" t="s">
        <v>21</v>
      </c>
      <c r="H50" s="31" t="s">
        <v>235</v>
      </c>
      <c r="I50"/>
    </row>
    <row r="51" spans="1:9" ht="13.5" customHeight="1" x14ac:dyDescent="0.3">
      <c r="A51" s="24">
        <v>49</v>
      </c>
      <c r="B51" s="24" t="s">
        <v>300</v>
      </c>
      <c r="C51" s="24" t="s">
        <v>3</v>
      </c>
      <c r="D51" s="24" t="s">
        <v>4</v>
      </c>
      <c r="E51" s="26">
        <v>44316</v>
      </c>
      <c r="F51" s="25" t="s">
        <v>20</v>
      </c>
      <c r="G51" s="24" t="s">
        <v>21</v>
      </c>
      <c r="H51" s="31" t="s">
        <v>223</v>
      </c>
      <c r="I51"/>
    </row>
    <row r="52" spans="1:9" ht="13.5" customHeight="1" x14ac:dyDescent="0.3">
      <c r="A52" s="24">
        <v>50</v>
      </c>
      <c r="B52" s="24" t="s">
        <v>301</v>
      </c>
      <c r="C52" s="24" t="s">
        <v>3</v>
      </c>
      <c r="D52" s="24" t="s">
        <v>4</v>
      </c>
      <c r="E52" s="26">
        <v>44316</v>
      </c>
      <c r="F52" s="25" t="s">
        <v>20</v>
      </c>
      <c r="G52" s="24" t="s">
        <v>21</v>
      </c>
      <c r="H52" s="31" t="s">
        <v>224</v>
      </c>
      <c r="I52"/>
    </row>
    <row r="53" spans="1:9" ht="13.5" customHeight="1" x14ac:dyDescent="0.3">
      <c r="A53" s="24">
        <v>51</v>
      </c>
      <c r="B53" s="24" t="s">
        <v>302</v>
      </c>
      <c r="C53" s="24" t="s">
        <v>3</v>
      </c>
      <c r="D53" s="24" t="s">
        <v>4</v>
      </c>
      <c r="E53" s="26">
        <v>44453</v>
      </c>
      <c r="F53" s="25" t="s">
        <v>20</v>
      </c>
      <c r="G53" s="24" t="s">
        <v>34</v>
      </c>
      <c r="H53" s="31" t="s">
        <v>786</v>
      </c>
      <c r="I53"/>
    </row>
    <row r="54" spans="1:9" ht="13.5" customHeight="1" x14ac:dyDescent="0.3">
      <c r="A54" s="24">
        <v>52</v>
      </c>
      <c r="B54" s="24" t="s">
        <v>303</v>
      </c>
      <c r="C54" s="24" t="s">
        <v>3</v>
      </c>
      <c r="D54" s="24" t="s">
        <v>4</v>
      </c>
      <c r="E54" s="26">
        <v>44553</v>
      </c>
      <c r="F54" s="25" t="s">
        <v>20</v>
      </c>
      <c r="G54" s="24" t="s">
        <v>21</v>
      </c>
      <c r="H54" s="31" t="s">
        <v>242</v>
      </c>
      <c r="I54"/>
    </row>
    <row r="55" spans="1:9" ht="13.5" customHeight="1" x14ac:dyDescent="0.3">
      <c r="A55" s="24">
        <v>53</v>
      </c>
      <c r="B55" s="24" t="s">
        <v>304</v>
      </c>
      <c r="C55" s="24" t="s">
        <v>3</v>
      </c>
      <c r="D55" s="38" t="s">
        <v>12</v>
      </c>
      <c r="E55" s="26">
        <v>44603</v>
      </c>
      <c r="F55" s="25" t="s">
        <v>20</v>
      </c>
      <c r="G55" s="24" t="s">
        <v>21</v>
      </c>
      <c r="H55" s="31" t="s">
        <v>246</v>
      </c>
      <c r="I55"/>
    </row>
    <row r="56" spans="1:9" ht="13.5" customHeight="1" x14ac:dyDescent="0.3">
      <c r="A56" s="24">
        <v>54</v>
      </c>
      <c r="B56" s="24" t="s">
        <v>305</v>
      </c>
      <c r="C56" s="24" t="s">
        <v>8</v>
      </c>
      <c r="D56" s="24" t="s">
        <v>4</v>
      </c>
      <c r="E56" s="26">
        <v>44603</v>
      </c>
      <c r="F56" s="25" t="s">
        <v>7</v>
      </c>
      <c r="G56" s="24" t="s">
        <v>21</v>
      </c>
      <c r="H56" s="31" t="s">
        <v>238</v>
      </c>
      <c r="I56"/>
    </row>
    <row r="57" spans="1:9" ht="13.5" customHeight="1" x14ac:dyDescent="0.3">
      <c r="A57" s="24">
        <v>55</v>
      </c>
      <c r="B57" s="24" t="s">
        <v>306</v>
      </c>
      <c r="C57" s="24" t="s">
        <v>3</v>
      </c>
      <c r="D57" s="24" t="s">
        <v>10</v>
      </c>
      <c r="E57" s="26">
        <v>44638</v>
      </c>
      <c r="F57" s="25" t="s">
        <v>7</v>
      </c>
      <c r="G57" s="24" t="s">
        <v>21</v>
      </c>
      <c r="H57" s="31" t="s">
        <v>218</v>
      </c>
      <c r="I57"/>
    </row>
    <row r="58" spans="1:9" ht="13.5" customHeight="1" x14ac:dyDescent="0.3">
      <c r="A58" s="24">
        <v>56</v>
      </c>
      <c r="B58" s="24" t="s">
        <v>307</v>
      </c>
      <c r="C58" s="24" t="s">
        <v>3</v>
      </c>
      <c r="D58" s="38" t="s">
        <v>12</v>
      </c>
      <c r="E58" s="26">
        <v>44638</v>
      </c>
      <c r="F58" s="25" t="s">
        <v>20</v>
      </c>
      <c r="G58" s="24" t="s">
        <v>34</v>
      </c>
      <c r="H58" s="31" t="s">
        <v>251</v>
      </c>
      <c r="I58"/>
    </row>
    <row r="59" spans="1:9" ht="13.5" customHeight="1" x14ac:dyDescent="0.3">
      <c r="A59" s="24">
        <v>57</v>
      </c>
      <c r="B59" s="24" t="s">
        <v>308</v>
      </c>
      <c r="C59" s="24" t="s">
        <v>3</v>
      </c>
      <c r="D59" s="24" t="s">
        <v>10</v>
      </c>
      <c r="E59" s="26">
        <v>44638</v>
      </c>
      <c r="F59" s="25" t="s">
        <v>20</v>
      </c>
      <c r="G59" s="24" t="s">
        <v>21</v>
      </c>
      <c r="H59" s="31" t="s">
        <v>229</v>
      </c>
      <c r="I59"/>
    </row>
    <row r="60" spans="1:9" ht="13.5" customHeight="1" x14ac:dyDescent="0.3">
      <c r="A60" s="24">
        <v>58</v>
      </c>
      <c r="B60" s="24" t="s">
        <v>309</v>
      </c>
      <c r="C60" s="24" t="s">
        <v>3</v>
      </c>
      <c r="D60" s="24" t="s">
        <v>10</v>
      </c>
      <c r="E60" s="26">
        <v>44687</v>
      </c>
      <c r="F60" s="25" t="s">
        <v>7</v>
      </c>
      <c r="G60" s="24" t="s">
        <v>21</v>
      </c>
      <c r="H60" s="31" t="s">
        <v>236</v>
      </c>
      <c r="I60"/>
    </row>
    <row r="61" spans="1:9" ht="13.5" customHeight="1" x14ac:dyDescent="0.3">
      <c r="A61" s="24">
        <v>59</v>
      </c>
      <c r="B61" s="24" t="s">
        <v>310</v>
      </c>
      <c r="C61" s="24" t="s">
        <v>8</v>
      </c>
      <c r="D61" s="24" t="s">
        <v>4</v>
      </c>
      <c r="E61" s="26">
        <v>44865</v>
      </c>
      <c r="F61" s="25" t="s">
        <v>20</v>
      </c>
      <c r="G61" s="24" t="s">
        <v>21</v>
      </c>
      <c r="H61" s="31" t="s">
        <v>248</v>
      </c>
      <c r="I61"/>
    </row>
    <row r="62" spans="1:9" ht="13.5" customHeight="1" x14ac:dyDescent="0.3">
      <c r="A62" s="24">
        <v>60</v>
      </c>
      <c r="B62" s="24" t="s">
        <v>311</v>
      </c>
      <c r="C62" s="24" t="s">
        <v>3</v>
      </c>
      <c r="D62" s="24" t="s">
        <v>10</v>
      </c>
      <c r="E62" s="26">
        <v>44865</v>
      </c>
      <c r="F62" s="25" t="s">
        <v>7</v>
      </c>
      <c r="G62" s="24" t="s">
        <v>21</v>
      </c>
      <c r="H62" s="31" t="s">
        <v>222</v>
      </c>
      <c r="I62"/>
    </row>
    <row r="63" spans="1:9" ht="13.5" customHeight="1" x14ac:dyDescent="0.3">
      <c r="A63" s="24">
        <v>61</v>
      </c>
      <c r="B63" s="24" t="s">
        <v>312</v>
      </c>
      <c r="C63" s="24" t="s">
        <v>8</v>
      </c>
      <c r="D63" s="38" t="s">
        <v>12</v>
      </c>
      <c r="E63" s="26">
        <v>44879</v>
      </c>
      <c r="F63" s="25" t="s">
        <v>7</v>
      </c>
      <c r="G63" s="24" t="s">
        <v>34</v>
      </c>
      <c r="H63" s="31" t="s">
        <v>249</v>
      </c>
      <c r="I63"/>
    </row>
    <row r="64" spans="1:9" ht="13.5" customHeight="1" x14ac:dyDescent="0.3">
      <c r="A64" s="24">
        <v>62</v>
      </c>
      <c r="B64" s="24" t="s">
        <v>313</v>
      </c>
      <c r="C64" s="24" t="s">
        <v>3</v>
      </c>
      <c r="D64" s="24" t="s">
        <v>4</v>
      </c>
      <c r="E64" s="26">
        <v>45005</v>
      </c>
      <c r="F64" s="25" t="s">
        <v>7</v>
      </c>
      <c r="G64" s="24" t="s">
        <v>21</v>
      </c>
      <c r="H64" s="31" t="s">
        <v>234</v>
      </c>
      <c r="I64"/>
    </row>
    <row r="65" spans="1:9" ht="13.5" customHeight="1" x14ac:dyDescent="0.3">
      <c r="A65" s="24">
        <v>63</v>
      </c>
      <c r="B65" s="24" t="s">
        <v>314</v>
      </c>
      <c r="C65" s="24" t="s">
        <v>3</v>
      </c>
      <c r="D65" s="24" t="s">
        <v>10</v>
      </c>
      <c r="E65" s="26">
        <v>45005</v>
      </c>
      <c r="F65" s="25" t="s">
        <v>7</v>
      </c>
      <c r="G65" s="24" t="s">
        <v>21</v>
      </c>
      <c r="H65" s="31" t="s">
        <v>243</v>
      </c>
      <c r="I65"/>
    </row>
    <row r="66" spans="1:9" ht="13.5" customHeight="1" x14ac:dyDescent="0.3">
      <c r="A66" s="24">
        <v>64</v>
      </c>
      <c r="B66" s="24" t="s">
        <v>315</v>
      </c>
      <c r="C66" s="24" t="s">
        <v>3</v>
      </c>
      <c r="D66" s="24" t="s">
        <v>4</v>
      </c>
      <c r="E66" s="26">
        <v>45005</v>
      </c>
      <c r="F66" s="25" t="s">
        <v>20</v>
      </c>
      <c r="G66" s="24" t="s">
        <v>21</v>
      </c>
      <c r="H66" s="31" t="s">
        <v>215</v>
      </c>
      <c r="I66"/>
    </row>
    <row r="67" spans="1:9" ht="13.5" customHeight="1" x14ac:dyDescent="0.3">
      <c r="A67" s="24">
        <v>65</v>
      </c>
      <c r="B67" s="24" t="s">
        <v>316</v>
      </c>
      <c r="C67" s="24" t="s">
        <v>3</v>
      </c>
      <c r="D67" s="38" t="s">
        <v>12</v>
      </c>
      <c r="E67" s="26">
        <v>45048</v>
      </c>
      <c r="F67" s="25" t="s">
        <v>20</v>
      </c>
      <c r="G67" s="24" t="s">
        <v>21</v>
      </c>
      <c r="H67" s="31" t="s">
        <v>219</v>
      </c>
      <c r="I67"/>
    </row>
    <row r="68" spans="1:9" ht="13.5" customHeight="1" x14ac:dyDescent="0.3">
      <c r="A68" s="24">
        <v>66</v>
      </c>
      <c r="B68" s="24" t="s">
        <v>317</v>
      </c>
      <c r="C68" s="24" t="s">
        <v>8</v>
      </c>
      <c r="D68" s="24" t="s">
        <v>4</v>
      </c>
      <c r="E68" s="26">
        <v>45174</v>
      </c>
      <c r="F68" s="25" t="s">
        <v>7</v>
      </c>
      <c r="G68" s="24" t="s">
        <v>21</v>
      </c>
      <c r="H68" s="31" t="s">
        <v>239</v>
      </c>
      <c r="I68"/>
    </row>
    <row r="69" spans="1:9" ht="13.5" customHeight="1" x14ac:dyDescent="0.3">
      <c r="A69" s="24">
        <v>67</v>
      </c>
      <c r="B69" s="24" t="s">
        <v>318</v>
      </c>
      <c r="C69" s="24" t="s">
        <v>3</v>
      </c>
      <c r="D69" s="24" t="s">
        <v>4</v>
      </c>
      <c r="E69" s="26">
        <v>45174</v>
      </c>
      <c r="F69" s="25" t="s">
        <v>7</v>
      </c>
      <c r="G69" s="24" t="s">
        <v>21</v>
      </c>
      <c r="H69" s="31" t="s">
        <v>241</v>
      </c>
      <c r="I69"/>
    </row>
    <row r="70" spans="1:9" ht="13.5" customHeight="1" x14ac:dyDescent="0.3">
      <c r="A70" s="28">
        <v>68</v>
      </c>
      <c r="B70" s="28" t="s">
        <v>319</v>
      </c>
      <c r="C70" s="28" t="s">
        <v>8</v>
      </c>
      <c r="D70" s="39" t="s">
        <v>12</v>
      </c>
      <c r="E70" s="29">
        <v>45174</v>
      </c>
      <c r="F70" s="30" t="s">
        <v>7</v>
      </c>
      <c r="G70" s="28" t="s">
        <v>21</v>
      </c>
      <c r="H70" s="32" t="s">
        <v>240</v>
      </c>
      <c r="I70"/>
    </row>
    <row r="71" spans="1:9" ht="12.75" customHeight="1" x14ac:dyDescent="0.3">
      <c r="A71" s="85" t="s">
        <v>178</v>
      </c>
      <c r="B71" s="85"/>
      <c r="C71" s="85"/>
      <c r="D71" s="85"/>
      <c r="E71" s="85"/>
      <c r="F71" s="85"/>
      <c r="G71" s="85"/>
      <c r="H71" s="85"/>
    </row>
    <row r="72" spans="1:9" ht="22.5" customHeight="1" x14ac:dyDescent="0.3">
      <c r="A72" s="84" t="s">
        <v>180</v>
      </c>
      <c r="B72" s="84"/>
      <c r="C72" s="84"/>
      <c r="D72" s="84"/>
      <c r="E72" s="84"/>
      <c r="F72" s="84"/>
      <c r="G72" s="84"/>
      <c r="H72" s="84"/>
    </row>
    <row r="73" spans="1:9" ht="12.75" customHeight="1" x14ac:dyDescent="0.3">
      <c r="A73" s="86" t="s">
        <v>179</v>
      </c>
      <c r="B73" s="86"/>
      <c r="C73" s="86"/>
      <c r="D73" s="86"/>
      <c r="E73" s="86"/>
      <c r="F73" s="86"/>
      <c r="G73" s="86"/>
      <c r="H73" s="86"/>
    </row>
    <row r="74" spans="1:9" ht="26.25" customHeight="1" x14ac:dyDescent="0.3">
      <c r="A74" s="83" t="s">
        <v>211</v>
      </c>
      <c r="B74" s="84"/>
      <c r="C74" s="84"/>
      <c r="D74" s="84"/>
      <c r="E74" s="84"/>
      <c r="F74" s="84"/>
      <c r="G74" s="84"/>
      <c r="H74" s="84"/>
    </row>
    <row r="75" spans="1:9" x14ac:dyDescent="0.3">
      <c r="A75" s="86" t="s">
        <v>209</v>
      </c>
      <c r="B75" s="86"/>
      <c r="C75" s="86"/>
      <c r="D75" s="86"/>
      <c r="E75" s="86"/>
      <c r="F75" s="86"/>
      <c r="G75" s="86"/>
      <c r="H75" s="86"/>
    </row>
    <row r="78" spans="1:9" x14ac:dyDescent="0.3">
      <c r="A78" s="43"/>
    </row>
  </sheetData>
  <mergeCells count="5">
    <mergeCell ref="A74:H74"/>
    <mergeCell ref="A71:H71"/>
    <mergeCell ref="A72:H72"/>
    <mergeCell ref="A73:H73"/>
    <mergeCell ref="A75:H75"/>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211AF4-A63D-4D71-B1D2-898CC08FC5BD}">
  <dimension ref="A1:AQ97"/>
  <sheetViews>
    <sheetView tabSelected="1" zoomScale="70" zoomScaleNormal="70" workbookViewId="0">
      <selection activeCell="AL17" sqref="AL17"/>
    </sheetView>
  </sheetViews>
  <sheetFormatPr defaultRowHeight="16.5" x14ac:dyDescent="0.3"/>
  <cols>
    <col min="1" max="1" width="12.375" bestFit="1" customWidth="1"/>
    <col min="2" max="2" width="23.625" style="44" customWidth="1"/>
    <col min="3" max="16" width="3.625" customWidth="1"/>
    <col min="17" max="43" width="4.5" customWidth="1"/>
  </cols>
  <sheetData>
    <row r="1" spans="1:43" x14ac:dyDescent="0.3">
      <c r="A1" s="44" t="s">
        <v>882</v>
      </c>
      <c r="C1" s="45"/>
      <c r="D1" s="45"/>
      <c r="E1" s="45"/>
      <c r="F1" s="45"/>
      <c r="G1" s="45"/>
      <c r="H1" s="45"/>
      <c r="I1" s="45"/>
      <c r="J1" s="45"/>
      <c r="K1" s="45"/>
      <c r="L1" s="45"/>
      <c r="M1" s="45"/>
      <c r="N1" s="45"/>
      <c r="O1" s="45"/>
      <c r="P1" s="45"/>
      <c r="Q1" s="45"/>
      <c r="R1" s="45"/>
      <c r="S1" s="45"/>
      <c r="T1" s="45"/>
      <c r="U1" s="45"/>
      <c r="V1" s="45"/>
      <c r="W1" s="45"/>
      <c r="X1" s="45"/>
      <c r="Y1" s="45"/>
      <c r="Z1" s="45"/>
      <c r="AA1" s="45"/>
      <c r="AB1" s="45"/>
      <c r="AC1" s="45"/>
      <c r="AD1" s="45"/>
      <c r="AE1" s="45"/>
    </row>
    <row r="2" spans="1:43" ht="17.25" thickBot="1" x14ac:dyDescent="0.35">
      <c r="A2" s="46"/>
      <c r="B2" s="47"/>
      <c r="C2" s="90" t="s">
        <v>803</v>
      </c>
      <c r="D2" s="91"/>
      <c r="E2" s="91"/>
      <c r="F2" s="91"/>
      <c r="G2" s="91"/>
      <c r="H2" s="91"/>
      <c r="I2" s="91"/>
      <c r="J2" s="91"/>
      <c r="K2" s="91"/>
      <c r="L2" s="91"/>
      <c r="M2" s="91"/>
      <c r="N2" s="92"/>
      <c r="O2" s="90" t="s">
        <v>804</v>
      </c>
      <c r="P2" s="91"/>
      <c r="Q2" s="91"/>
      <c r="R2" s="91"/>
      <c r="S2" s="91"/>
      <c r="T2" s="91"/>
      <c r="U2" s="91"/>
      <c r="V2" s="91"/>
      <c r="W2" s="91"/>
      <c r="X2" s="91"/>
      <c r="Y2" s="91"/>
      <c r="Z2" s="91"/>
      <c r="AA2" s="90" t="s">
        <v>805</v>
      </c>
      <c r="AB2" s="91"/>
      <c r="AC2" s="91"/>
      <c r="AD2" s="91"/>
      <c r="AE2" s="91"/>
      <c r="AF2" s="91"/>
      <c r="AG2" s="91"/>
      <c r="AH2" s="91"/>
      <c r="AI2" s="91"/>
      <c r="AJ2" s="91"/>
      <c r="AK2" s="91"/>
      <c r="AL2" s="91"/>
      <c r="AM2" s="91"/>
      <c r="AN2" s="91"/>
      <c r="AO2" s="91"/>
      <c r="AP2" s="91"/>
      <c r="AQ2" s="91"/>
    </row>
    <row r="3" spans="1:43" ht="17.25" thickBot="1" x14ac:dyDescent="0.35">
      <c r="A3" s="48"/>
      <c r="B3" s="49" t="s">
        <v>806</v>
      </c>
      <c r="C3" s="50">
        <v>38</v>
      </c>
      <c r="D3" s="50">
        <v>42</v>
      </c>
      <c r="E3" s="50">
        <v>50</v>
      </c>
      <c r="F3" s="50">
        <v>56</v>
      </c>
      <c r="G3" s="50">
        <v>57</v>
      </c>
      <c r="H3" s="50">
        <v>58</v>
      </c>
      <c r="I3" s="50">
        <v>59</v>
      </c>
      <c r="J3" s="50">
        <v>60</v>
      </c>
      <c r="K3" s="50">
        <v>61</v>
      </c>
      <c r="L3" s="50">
        <v>63</v>
      </c>
      <c r="M3" s="50">
        <v>64</v>
      </c>
      <c r="N3" s="50">
        <v>67</v>
      </c>
      <c r="O3" s="51">
        <v>91</v>
      </c>
      <c r="P3" s="50">
        <v>94</v>
      </c>
      <c r="Q3" s="50">
        <v>116</v>
      </c>
      <c r="R3" s="50">
        <v>117</v>
      </c>
      <c r="S3" s="50">
        <v>118</v>
      </c>
      <c r="T3" s="50">
        <v>119</v>
      </c>
      <c r="U3" s="50">
        <v>122</v>
      </c>
      <c r="V3" s="50">
        <v>125</v>
      </c>
      <c r="W3" s="50">
        <v>128</v>
      </c>
      <c r="X3" s="50">
        <v>129</v>
      </c>
      <c r="Y3" s="50">
        <v>138</v>
      </c>
      <c r="Z3" s="50">
        <v>140</v>
      </c>
      <c r="AA3" s="51">
        <v>279</v>
      </c>
      <c r="AB3" s="50">
        <v>281</v>
      </c>
      <c r="AC3" s="50">
        <v>284</v>
      </c>
      <c r="AD3" s="50">
        <v>288</v>
      </c>
      <c r="AE3" s="50">
        <v>291</v>
      </c>
      <c r="AF3" s="50">
        <v>311</v>
      </c>
      <c r="AG3" s="50">
        <v>314</v>
      </c>
      <c r="AH3" s="50">
        <v>318</v>
      </c>
      <c r="AI3" s="50">
        <v>326</v>
      </c>
      <c r="AJ3" s="50">
        <v>328</v>
      </c>
      <c r="AK3" s="50">
        <v>338</v>
      </c>
      <c r="AL3" s="50">
        <v>348</v>
      </c>
      <c r="AM3" s="50">
        <v>364</v>
      </c>
      <c r="AN3" s="50">
        <v>366</v>
      </c>
      <c r="AO3" s="50">
        <v>377</v>
      </c>
      <c r="AP3" s="50">
        <v>379</v>
      </c>
      <c r="AQ3" s="50">
        <v>380</v>
      </c>
    </row>
    <row r="4" spans="1:43" x14ac:dyDescent="0.3">
      <c r="A4" t="s">
        <v>883</v>
      </c>
      <c r="B4" s="52" t="s">
        <v>807</v>
      </c>
      <c r="C4" s="53" t="s">
        <v>808</v>
      </c>
      <c r="D4" s="53" t="s">
        <v>809</v>
      </c>
      <c r="E4" s="53" t="s">
        <v>810</v>
      </c>
      <c r="F4" s="53" t="s">
        <v>811</v>
      </c>
      <c r="G4" s="53" t="s">
        <v>812</v>
      </c>
      <c r="H4" s="53" t="s">
        <v>813</v>
      </c>
      <c r="I4" s="53" t="s">
        <v>814</v>
      </c>
      <c r="J4" s="53" t="s">
        <v>815</v>
      </c>
      <c r="K4" s="53" t="s">
        <v>812</v>
      </c>
      <c r="L4" s="53" t="s">
        <v>812</v>
      </c>
      <c r="M4" s="53" t="s">
        <v>816</v>
      </c>
      <c r="N4" s="53" t="s">
        <v>810</v>
      </c>
      <c r="O4" s="54" t="s">
        <v>814</v>
      </c>
      <c r="P4" s="12" t="s">
        <v>817</v>
      </c>
      <c r="Q4" s="12" t="s">
        <v>812</v>
      </c>
      <c r="R4" s="12" t="s">
        <v>812</v>
      </c>
      <c r="S4" s="12" t="s">
        <v>815</v>
      </c>
      <c r="T4" s="12" t="s">
        <v>811</v>
      </c>
      <c r="U4" s="12" t="s">
        <v>818</v>
      </c>
      <c r="V4" s="12" t="s">
        <v>809</v>
      </c>
      <c r="W4" s="12" t="s">
        <v>819</v>
      </c>
      <c r="X4" s="12" t="s">
        <v>820</v>
      </c>
      <c r="Y4" s="12" t="s">
        <v>813</v>
      </c>
      <c r="Z4" s="12" t="s">
        <v>812</v>
      </c>
      <c r="AA4" s="55" t="s">
        <v>811</v>
      </c>
      <c r="AB4" s="53" t="s">
        <v>821</v>
      </c>
      <c r="AC4" s="53" t="s">
        <v>812</v>
      </c>
      <c r="AD4" s="53" t="s">
        <v>812</v>
      </c>
      <c r="AE4" s="53" t="s">
        <v>822</v>
      </c>
      <c r="AF4" s="53" t="s">
        <v>812</v>
      </c>
      <c r="AG4" s="53" t="s">
        <v>810</v>
      </c>
      <c r="AH4" s="53" t="s">
        <v>812</v>
      </c>
      <c r="AI4" s="53" t="s">
        <v>822</v>
      </c>
      <c r="AJ4" s="53" t="s">
        <v>819</v>
      </c>
      <c r="AK4" s="53" t="s">
        <v>812</v>
      </c>
      <c r="AL4" s="53" t="s">
        <v>812</v>
      </c>
      <c r="AM4" s="53" t="s">
        <v>812</v>
      </c>
      <c r="AN4" s="53" t="s">
        <v>817</v>
      </c>
      <c r="AO4" s="53" t="s">
        <v>815</v>
      </c>
      <c r="AP4" s="53" t="s">
        <v>819</v>
      </c>
      <c r="AQ4" s="53" t="s">
        <v>814</v>
      </c>
    </row>
    <row r="5" spans="1:43" x14ac:dyDescent="0.3">
      <c r="A5" s="93" t="s">
        <v>823</v>
      </c>
      <c r="B5" s="44" t="s">
        <v>824</v>
      </c>
      <c r="C5" s="45" t="s">
        <v>813</v>
      </c>
      <c r="D5" s="45" t="s">
        <v>825</v>
      </c>
      <c r="E5" s="45" t="s">
        <v>825</v>
      </c>
      <c r="F5" s="45" t="s">
        <v>826</v>
      </c>
      <c r="G5" s="45" t="s">
        <v>825</v>
      </c>
      <c r="H5" s="45" t="s">
        <v>825</v>
      </c>
      <c r="I5" s="45" t="s">
        <v>825</v>
      </c>
      <c r="J5" s="45" t="s">
        <v>825</v>
      </c>
      <c r="K5" s="45" t="s">
        <v>825</v>
      </c>
      <c r="L5" s="45" t="s">
        <v>825</v>
      </c>
      <c r="M5" s="45" t="s">
        <v>825</v>
      </c>
      <c r="N5" s="45" t="s">
        <v>825</v>
      </c>
      <c r="O5" s="57" t="s">
        <v>825</v>
      </c>
      <c r="P5" t="s">
        <v>825</v>
      </c>
      <c r="Q5" t="s">
        <v>825</v>
      </c>
      <c r="R5" t="s">
        <v>825</v>
      </c>
      <c r="S5" t="s">
        <v>825</v>
      </c>
      <c r="T5" s="45" t="s">
        <v>818</v>
      </c>
      <c r="U5" t="s">
        <v>825</v>
      </c>
      <c r="V5" t="s">
        <v>821</v>
      </c>
      <c r="W5" t="s">
        <v>825</v>
      </c>
      <c r="X5" t="s">
        <v>825</v>
      </c>
      <c r="Y5" t="s">
        <v>825</v>
      </c>
      <c r="Z5" t="s">
        <v>825</v>
      </c>
      <c r="AA5" s="58" t="s">
        <v>825</v>
      </c>
      <c r="AB5" s="45" t="s">
        <v>825</v>
      </c>
      <c r="AC5" s="45" t="s">
        <v>811</v>
      </c>
      <c r="AD5" s="45" t="s">
        <v>813</v>
      </c>
      <c r="AE5" s="45" t="s">
        <v>821</v>
      </c>
      <c r="AF5" s="45" t="s">
        <v>825</v>
      </c>
      <c r="AG5" s="45" t="s">
        <v>825</v>
      </c>
      <c r="AH5" s="45" t="s">
        <v>825</v>
      </c>
      <c r="AI5" s="45" t="s">
        <v>825</v>
      </c>
      <c r="AJ5" t="s">
        <v>817</v>
      </c>
      <c r="AK5" t="s">
        <v>825</v>
      </c>
      <c r="AL5" t="s">
        <v>825</v>
      </c>
      <c r="AM5" t="s">
        <v>813</v>
      </c>
      <c r="AN5" t="s">
        <v>827</v>
      </c>
      <c r="AO5" t="s">
        <v>825</v>
      </c>
      <c r="AP5" t="s">
        <v>812</v>
      </c>
      <c r="AQ5" t="s">
        <v>825</v>
      </c>
    </row>
    <row r="6" spans="1:43" x14ac:dyDescent="0.3">
      <c r="A6" s="94"/>
      <c r="B6" s="44" t="s">
        <v>828</v>
      </c>
      <c r="C6" s="45" t="s">
        <v>813</v>
      </c>
      <c r="D6" s="45" t="s">
        <v>825</v>
      </c>
      <c r="E6" s="45" t="s">
        <v>825</v>
      </c>
      <c r="F6" s="45" t="s">
        <v>813</v>
      </c>
      <c r="G6" s="45" t="s">
        <v>813</v>
      </c>
      <c r="H6" s="45" t="s">
        <v>825</v>
      </c>
      <c r="I6" s="45" t="s">
        <v>825</v>
      </c>
      <c r="J6" s="45" t="s">
        <v>825</v>
      </c>
      <c r="K6" s="45" t="s">
        <v>825</v>
      </c>
      <c r="L6" s="45" t="s">
        <v>825</v>
      </c>
      <c r="M6" s="45" t="s">
        <v>825</v>
      </c>
      <c r="N6" s="45" t="s">
        <v>825</v>
      </c>
      <c r="O6" s="57" t="s">
        <v>825</v>
      </c>
      <c r="P6" t="s">
        <v>825</v>
      </c>
      <c r="Q6" t="s">
        <v>825</v>
      </c>
      <c r="R6" t="s">
        <v>825</v>
      </c>
      <c r="S6" t="s">
        <v>825</v>
      </c>
      <c r="T6" t="s">
        <v>825</v>
      </c>
      <c r="U6" t="s">
        <v>825</v>
      </c>
      <c r="V6" t="s">
        <v>821</v>
      </c>
      <c r="W6" t="s">
        <v>825</v>
      </c>
      <c r="X6" t="s">
        <v>815</v>
      </c>
      <c r="Y6" t="s">
        <v>825</v>
      </c>
      <c r="Z6" t="s">
        <v>825</v>
      </c>
      <c r="AA6" s="58" t="s">
        <v>825</v>
      </c>
      <c r="AB6" s="45" t="s">
        <v>825</v>
      </c>
      <c r="AC6" s="45" t="s">
        <v>825</v>
      </c>
      <c r="AD6" s="45" t="s">
        <v>825</v>
      </c>
      <c r="AE6" s="45" t="s">
        <v>821</v>
      </c>
      <c r="AF6" s="45" t="s">
        <v>825</v>
      </c>
      <c r="AG6" s="45" t="s">
        <v>825</v>
      </c>
      <c r="AH6" s="45" t="s">
        <v>825</v>
      </c>
      <c r="AI6" s="45" t="s">
        <v>825</v>
      </c>
      <c r="AJ6" t="s">
        <v>825</v>
      </c>
      <c r="AK6" t="s">
        <v>825</v>
      </c>
      <c r="AL6" t="s">
        <v>825</v>
      </c>
      <c r="AM6" t="s">
        <v>825</v>
      </c>
      <c r="AN6" t="s">
        <v>825</v>
      </c>
      <c r="AO6" t="s">
        <v>825</v>
      </c>
      <c r="AP6" t="s">
        <v>812</v>
      </c>
      <c r="AQ6" t="s">
        <v>825</v>
      </c>
    </row>
    <row r="7" spans="1:43" x14ac:dyDescent="0.3">
      <c r="A7" s="94"/>
      <c r="B7" s="44" t="s">
        <v>829</v>
      </c>
      <c r="C7" s="45" t="s">
        <v>813</v>
      </c>
      <c r="D7" s="45" t="s">
        <v>825</v>
      </c>
      <c r="E7" s="45" t="s">
        <v>825</v>
      </c>
      <c r="F7" s="45" t="s">
        <v>813</v>
      </c>
      <c r="G7" s="45" t="s">
        <v>813</v>
      </c>
      <c r="H7" s="45" t="s">
        <v>825</v>
      </c>
      <c r="I7" s="45" t="s">
        <v>825</v>
      </c>
      <c r="J7" s="45" t="s">
        <v>825</v>
      </c>
      <c r="K7" s="45" t="s">
        <v>825</v>
      </c>
      <c r="L7" s="45" t="s">
        <v>825</v>
      </c>
      <c r="M7" s="45" t="s">
        <v>825</v>
      </c>
      <c r="N7" s="45" t="s">
        <v>825</v>
      </c>
      <c r="O7" s="57" t="s">
        <v>825</v>
      </c>
      <c r="P7" t="s">
        <v>825</v>
      </c>
      <c r="Q7" t="s">
        <v>825</v>
      </c>
      <c r="R7" t="s">
        <v>825</v>
      </c>
      <c r="S7" t="s">
        <v>825</v>
      </c>
      <c r="T7" t="s">
        <v>825</v>
      </c>
      <c r="U7" t="s">
        <v>825</v>
      </c>
      <c r="V7" t="s">
        <v>821</v>
      </c>
      <c r="W7" t="s">
        <v>825</v>
      </c>
      <c r="X7" t="s">
        <v>825</v>
      </c>
      <c r="Y7" t="s">
        <v>825</v>
      </c>
      <c r="Z7" t="s">
        <v>825</v>
      </c>
      <c r="AA7" s="58" t="s">
        <v>825</v>
      </c>
      <c r="AB7" s="45" t="s">
        <v>825</v>
      </c>
      <c r="AC7" s="45" t="s">
        <v>825</v>
      </c>
      <c r="AD7" s="45" t="s">
        <v>825</v>
      </c>
      <c r="AE7" s="45" t="s">
        <v>821</v>
      </c>
      <c r="AF7" s="45" t="s">
        <v>825</v>
      </c>
      <c r="AG7" s="45" t="s">
        <v>825</v>
      </c>
      <c r="AH7" s="45" t="s">
        <v>825</v>
      </c>
      <c r="AI7" s="45" t="s">
        <v>825</v>
      </c>
      <c r="AJ7" t="s">
        <v>825</v>
      </c>
      <c r="AK7" t="s">
        <v>825</v>
      </c>
      <c r="AL7" t="s">
        <v>825</v>
      </c>
      <c r="AM7" t="s">
        <v>825</v>
      </c>
      <c r="AN7" t="s">
        <v>825</v>
      </c>
      <c r="AO7" t="s">
        <v>825</v>
      </c>
      <c r="AP7" t="s">
        <v>812</v>
      </c>
      <c r="AQ7" t="s">
        <v>825</v>
      </c>
    </row>
    <row r="8" spans="1:43" x14ac:dyDescent="0.3">
      <c r="A8" s="94"/>
      <c r="B8" s="44" t="s">
        <v>830</v>
      </c>
      <c r="C8" s="45" t="s">
        <v>813</v>
      </c>
      <c r="D8" s="45" t="s">
        <v>825</v>
      </c>
      <c r="E8" s="45" t="s">
        <v>825</v>
      </c>
      <c r="F8" s="45" t="s">
        <v>813</v>
      </c>
      <c r="G8" s="45" t="s">
        <v>813</v>
      </c>
      <c r="H8" s="45" t="s">
        <v>825</v>
      </c>
      <c r="I8" s="45" t="s">
        <v>825</v>
      </c>
      <c r="J8" s="45" t="s">
        <v>825</v>
      </c>
      <c r="K8" s="45" t="s">
        <v>825</v>
      </c>
      <c r="L8" s="45" t="s">
        <v>825</v>
      </c>
      <c r="M8" s="45" t="s">
        <v>815</v>
      </c>
      <c r="N8" s="45" t="s">
        <v>825</v>
      </c>
      <c r="O8" s="57" t="s">
        <v>825</v>
      </c>
      <c r="P8" t="s">
        <v>825</v>
      </c>
      <c r="Q8" t="s">
        <v>825</v>
      </c>
      <c r="R8" t="s">
        <v>825</v>
      </c>
      <c r="S8" t="s">
        <v>825</v>
      </c>
      <c r="T8" t="s">
        <v>825</v>
      </c>
      <c r="U8" t="s">
        <v>825</v>
      </c>
      <c r="V8" t="s">
        <v>821</v>
      </c>
      <c r="W8" t="s">
        <v>825</v>
      </c>
      <c r="X8" t="s">
        <v>825</v>
      </c>
      <c r="Y8" t="s">
        <v>825</v>
      </c>
      <c r="Z8" t="s">
        <v>825</v>
      </c>
      <c r="AA8" s="58" t="s">
        <v>825</v>
      </c>
      <c r="AB8" s="45" t="s">
        <v>825</v>
      </c>
      <c r="AC8" s="45" t="s">
        <v>825</v>
      </c>
      <c r="AD8" s="45" t="s">
        <v>825</v>
      </c>
      <c r="AE8" s="45" t="s">
        <v>821</v>
      </c>
      <c r="AF8" s="45" t="s">
        <v>825</v>
      </c>
      <c r="AG8" s="45" t="s">
        <v>825</v>
      </c>
      <c r="AH8" s="45" t="s">
        <v>825</v>
      </c>
      <c r="AI8" s="45" t="s">
        <v>825</v>
      </c>
      <c r="AJ8" t="s">
        <v>825</v>
      </c>
      <c r="AK8" t="s">
        <v>825</v>
      </c>
      <c r="AL8" t="s">
        <v>825</v>
      </c>
      <c r="AM8" t="s">
        <v>825</v>
      </c>
      <c r="AN8" t="s">
        <v>825</v>
      </c>
      <c r="AO8" t="s">
        <v>825</v>
      </c>
      <c r="AP8" t="s">
        <v>812</v>
      </c>
      <c r="AQ8" t="s">
        <v>825</v>
      </c>
    </row>
    <row r="9" spans="1:43" x14ac:dyDescent="0.3">
      <c r="A9" s="94"/>
      <c r="B9" s="44" t="s">
        <v>831</v>
      </c>
      <c r="C9" s="45" t="s">
        <v>817</v>
      </c>
      <c r="D9" s="45" t="s">
        <v>825</v>
      </c>
      <c r="E9" s="45" t="s">
        <v>825</v>
      </c>
      <c r="F9" s="45" t="s">
        <v>825</v>
      </c>
      <c r="G9" s="45" t="s">
        <v>813</v>
      </c>
      <c r="H9" s="45" t="s">
        <v>825</v>
      </c>
      <c r="I9" s="45" t="s">
        <v>825</v>
      </c>
      <c r="J9" s="45" t="s">
        <v>825</v>
      </c>
      <c r="K9" s="45" t="s">
        <v>825</v>
      </c>
      <c r="L9" s="45" t="s">
        <v>825</v>
      </c>
      <c r="M9" s="45" t="s">
        <v>814</v>
      </c>
      <c r="N9" s="45" t="s">
        <v>825</v>
      </c>
      <c r="O9" s="57" t="s">
        <v>825</v>
      </c>
      <c r="P9" t="s">
        <v>825</v>
      </c>
      <c r="Q9" t="s">
        <v>825</v>
      </c>
      <c r="R9" t="s">
        <v>825</v>
      </c>
      <c r="S9" t="s">
        <v>825</v>
      </c>
      <c r="T9" t="s">
        <v>825</v>
      </c>
      <c r="U9" t="s">
        <v>809</v>
      </c>
      <c r="V9" t="s">
        <v>821</v>
      </c>
      <c r="W9" t="s">
        <v>825</v>
      </c>
      <c r="X9" t="s">
        <v>825</v>
      </c>
      <c r="Y9" t="s">
        <v>825</v>
      </c>
      <c r="Z9" t="s">
        <v>825</v>
      </c>
      <c r="AA9" s="58" t="s">
        <v>825</v>
      </c>
      <c r="AB9" s="45" t="s">
        <v>825</v>
      </c>
      <c r="AC9" s="45" t="s">
        <v>825</v>
      </c>
      <c r="AD9" s="45" t="s">
        <v>825</v>
      </c>
      <c r="AE9" s="45" t="s">
        <v>821</v>
      </c>
      <c r="AF9" s="45" t="s">
        <v>825</v>
      </c>
      <c r="AG9" s="45" t="s">
        <v>825</v>
      </c>
      <c r="AH9" s="45" t="s">
        <v>825</v>
      </c>
      <c r="AI9" s="45" t="s">
        <v>825</v>
      </c>
      <c r="AJ9" t="s">
        <v>825</v>
      </c>
      <c r="AK9" t="s">
        <v>825</v>
      </c>
      <c r="AL9" t="s">
        <v>825</v>
      </c>
      <c r="AM9" t="s">
        <v>825</v>
      </c>
      <c r="AN9" t="s">
        <v>825</v>
      </c>
      <c r="AO9" t="s">
        <v>825</v>
      </c>
      <c r="AP9" t="s">
        <v>812</v>
      </c>
      <c r="AQ9" t="s">
        <v>825</v>
      </c>
    </row>
    <row r="10" spans="1:43" x14ac:dyDescent="0.3">
      <c r="A10" s="94"/>
      <c r="B10" s="44" t="s">
        <v>832</v>
      </c>
      <c r="C10" s="45" t="s">
        <v>817</v>
      </c>
      <c r="D10" s="45" t="s">
        <v>825</v>
      </c>
      <c r="E10" s="45" t="s">
        <v>825</v>
      </c>
      <c r="F10" s="45" t="s">
        <v>825</v>
      </c>
      <c r="G10" s="45" t="s">
        <v>813</v>
      </c>
      <c r="H10" s="45" t="s">
        <v>825</v>
      </c>
      <c r="I10" s="45" t="s">
        <v>825</v>
      </c>
      <c r="J10" s="45" t="s">
        <v>825</v>
      </c>
      <c r="K10" s="45" t="s">
        <v>825</v>
      </c>
      <c r="L10" s="45" t="s">
        <v>819</v>
      </c>
      <c r="M10" s="45" t="s">
        <v>825</v>
      </c>
      <c r="N10" s="45" t="s">
        <v>825</v>
      </c>
      <c r="O10" s="57" t="s">
        <v>825</v>
      </c>
      <c r="P10" t="s">
        <v>825</v>
      </c>
      <c r="Q10" t="s">
        <v>825</v>
      </c>
      <c r="R10" t="s">
        <v>825</v>
      </c>
      <c r="S10" t="s">
        <v>825</v>
      </c>
      <c r="T10" t="s">
        <v>825</v>
      </c>
      <c r="U10" t="s">
        <v>825</v>
      </c>
      <c r="V10" t="s">
        <v>821</v>
      </c>
      <c r="W10" t="s">
        <v>825</v>
      </c>
      <c r="X10" t="s">
        <v>825</v>
      </c>
      <c r="Y10" t="s">
        <v>825</v>
      </c>
      <c r="Z10" t="s">
        <v>825</v>
      </c>
      <c r="AA10" s="58" t="s">
        <v>825</v>
      </c>
      <c r="AB10" s="45" t="s">
        <v>825</v>
      </c>
      <c r="AC10" s="45" t="s">
        <v>825</v>
      </c>
      <c r="AD10" s="45" t="s">
        <v>825</v>
      </c>
      <c r="AE10" s="45" t="s">
        <v>821</v>
      </c>
      <c r="AF10" s="45" t="s">
        <v>825</v>
      </c>
      <c r="AG10" s="45" t="s">
        <v>825</v>
      </c>
      <c r="AH10" s="45" t="s">
        <v>825</v>
      </c>
      <c r="AI10" s="45" t="s">
        <v>825</v>
      </c>
      <c r="AJ10" t="s">
        <v>825</v>
      </c>
      <c r="AK10" t="s">
        <v>825</v>
      </c>
      <c r="AL10" t="s">
        <v>825</v>
      </c>
      <c r="AM10" t="s">
        <v>825</v>
      </c>
      <c r="AN10" t="s">
        <v>825</v>
      </c>
      <c r="AO10" t="s">
        <v>825</v>
      </c>
      <c r="AP10" t="s">
        <v>812</v>
      </c>
      <c r="AQ10" t="s">
        <v>825</v>
      </c>
    </row>
    <row r="11" spans="1:43" x14ac:dyDescent="0.3">
      <c r="A11" s="94"/>
      <c r="B11" s="44" t="s">
        <v>833</v>
      </c>
      <c r="C11" s="45" t="s">
        <v>813</v>
      </c>
      <c r="D11" s="45" t="s">
        <v>825</v>
      </c>
      <c r="E11" s="45" t="s">
        <v>809</v>
      </c>
      <c r="F11" s="45" t="s">
        <v>825</v>
      </c>
      <c r="G11" s="45" t="s">
        <v>813</v>
      </c>
      <c r="H11" s="45" t="s">
        <v>825</v>
      </c>
      <c r="I11" s="45" t="s">
        <v>825</v>
      </c>
      <c r="J11" s="45" t="s">
        <v>825</v>
      </c>
      <c r="K11" s="45" t="s">
        <v>825</v>
      </c>
      <c r="L11" s="45" t="s">
        <v>825</v>
      </c>
      <c r="M11" s="45" t="s">
        <v>825</v>
      </c>
      <c r="N11" s="45" t="s">
        <v>825</v>
      </c>
      <c r="O11" s="57" t="s">
        <v>825</v>
      </c>
      <c r="P11" t="s">
        <v>825</v>
      </c>
      <c r="Q11" t="s">
        <v>819</v>
      </c>
      <c r="R11" t="s">
        <v>811</v>
      </c>
      <c r="S11" t="s">
        <v>825</v>
      </c>
      <c r="T11" t="s">
        <v>825</v>
      </c>
      <c r="U11" t="s">
        <v>825</v>
      </c>
      <c r="V11" t="s">
        <v>821</v>
      </c>
      <c r="W11" t="s">
        <v>825</v>
      </c>
      <c r="X11" t="s">
        <v>825</v>
      </c>
      <c r="Y11" t="s">
        <v>825</v>
      </c>
      <c r="Z11" t="s">
        <v>825</v>
      </c>
      <c r="AA11" s="58" t="s">
        <v>825</v>
      </c>
      <c r="AB11" s="45" t="s">
        <v>825</v>
      </c>
      <c r="AC11" s="45" t="s">
        <v>825</v>
      </c>
      <c r="AD11" s="45" t="s">
        <v>825</v>
      </c>
      <c r="AE11" s="45" t="s">
        <v>821</v>
      </c>
      <c r="AF11" s="45" t="s">
        <v>825</v>
      </c>
      <c r="AG11" s="45" t="s">
        <v>825</v>
      </c>
      <c r="AH11" s="45" t="s">
        <v>825</v>
      </c>
      <c r="AI11" s="45" t="s">
        <v>825</v>
      </c>
      <c r="AJ11" t="s">
        <v>825</v>
      </c>
      <c r="AK11" t="s">
        <v>825</v>
      </c>
      <c r="AL11" t="s">
        <v>825</v>
      </c>
      <c r="AM11" t="s">
        <v>825</v>
      </c>
      <c r="AN11" t="s">
        <v>825</v>
      </c>
      <c r="AO11" t="s">
        <v>825</v>
      </c>
      <c r="AP11" t="s">
        <v>812</v>
      </c>
      <c r="AQ11" t="s">
        <v>825</v>
      </c>
    </row>
    <row r="12" spans="1:43" x14ac:dyDescent="0.3">
      <c r="A12" s="94"/>
      <c r="B12" s="44" t="s">
        <v>834</v>
      </c>
      <c r="C12" s="45" t="s">
        <v>813</v>
      </c>
      <c r="D12" s="45" t="s">
        <v>825</v>
      </c>
      <c r="E12" s="45" t="s">
        <v>825</v>
      </c>
      <c r="F12" s="45" t="s">
        <v>825</v>
      </c>
      <c r="G12" s="45" t="s">
        <v>813</v>
      </c>
      <c r="H12" s="45" t="s">
        <v>825</v>
      </c>
      <c r="I12" s="45" t="s">
        <v>825</v>
      </c>
      <c r="J12" s="45" t="s">
        <v>825</v>
      </c>
      <c r="K12" s="45" t="s">
        <v>825</v>
      </c>
      <c r="L12" s="45" t="s">
        <v>825</v>
      </c>
      <c r="M12" s="45" t="s">
        <v>825</v>
      </c>
      <c r="N12" s="45" t="s">
        <v>825</v>
      </c>
      <c r="O12" s="57" t="s">
        <v>825</v>
      </c>
      <c r="P12" t="s">
        <v>825</v>
      </c>
      <c r="Q12" t="s">
        <v>819</v>
      </c>
      <c r="R12" t="s">
        <v>825</v>
      </c>
      <c r="S12" t="s">
        <v>825</v>
      </c>
      <c r="T12" t="s">
        <v>825</v>
      </c>
      <c r="U12" t="s">
        <v>825</v>
      </c>
      <c r="V12" t="s">
        <v>821</v>
      </c>
      <c r="W12" t="s">
        <v>825</v>
      </c>
      <c r="X12" t="s">
        <v>825</v>
      </c>
      <c r="Y12" t="s">
        <v>825</v>
      </c>
      <c r="Z12" t="s">
        <v>825</v>
      </c>
      <c r="AA12" s="58" t="s">
        <v>825</v>
      </c>
      <c r="AB12" s="45" t="s">
        <v>825</v>
      </c>
      <c r="AC12" s="45" t="s">
        <v>825</v>
      </c>
      <c r="AD12" s="45" t="s">
        <v>825</v>
      </c>
      <c r="AE12" s="45" t="s">
        <v>821</v>
      </c>
      <c r="AF12" s="45" t="s">
        <v>825</v>
      </c>
      <c r="AG12" s="45" t="s">
        <v>825</v>
      </c>
      <c r="AH12" s="45" t="s">
        <v>825</v>
      </c>
      <c r="AI12" s="45" t="s">
        <v>825</v>
      </c>
      <c r="AJ12" t="s">
        <v>825</v>
      </c>
      <c r="AK12" t="s">
        <v>825</v>
      </c>
      <c r="AL12" t="s">
        <v>825</v>
      </c>
      <c r="AM12" t="s">
        <v>825</v>
      </c>
      <c r="AN12" t="s">
        <v>825</v>
      </c>
      <c r="AO12" t="s">
        <v>825</v>
      </c>
      <c r="AP12" t="s">
        <v>812</v>
      </c>
      <c r="AQ12" t="s">
        <v>825</v>
      </c>
    </row>
    <row r="13" spans="1:43" x14ac:dyDescent="0.3">
      <c r="A13" s="94"/>
      <c r="B13" s="44" t="s">
        <v>835</v>
      </c>
      <c r="C13" s="45" t="s">
        <v>813</v>
      </c>
      <c r="D13" s="45" t="s">
        <v>825</v>
      </c>
      <c r="E13" s="45" t="s">
        <v>825</v>
      </c>
      <c r="F13" s="45" t="s">
        <v>825</v>
      </c>
      <c r="G13" s="45" t="s">
        <v>813</v>
      </c>
      <c r="H13" s="45" t="s">
        <v>825</v>
      </c>
      <c r="I13" s="45" t="s">
        <v>825</v>
      </c>
      <c r="J13" s="45" t="s">
        <v>825</v>
      </c>
      <c r="K13" s="45" t="s">
        <v>825</v>
      </c>
      <c r="L13" s="45" t="s">
        <v>825</v>
      </c>
      <c r="M13" s="45" t="s">
        <v>825</v>
      </c>
      <c r="N13" s="45" t="s">
        <v>825</v>
      </c>
      <c r="O13" s="57" t="s">
        <v>825</v>
      </c>
      <c r="P13" t="s">
        <v>825</v>
      </c>
      <c r="Q13" t="s">
        <v>819</v>
      </c>
      <c r="R13" t="s">
        <v>825</v>
      </c>
      <c r="S13" t="s">
        <v>825</v>
      </c>
      <c r="T13" t="s">
        <v>825</v>
      </c>
      <c r="U13" t="s">
        <v>825</v>
      </c>
      <c r="V13" t="s">
        <v>821</v>
      </c>
      <c r="W13" t="s">
        <v>825</v>
      </c>
      <c r="X13" t="s">
        <v>825</v>
      </c>
      <c r="Y13" t="s">
        <v>825</v>
      </c>
      <c r="Z13" t="s">
        <v>825</v>
      </c>
      <c r="AA13" s="58" t="s">
        <v>825</v>
      </c>
      <c r="AB13" s="45" t="s">
        <v>825</v>
      </c>
      <c r="AC13" s="45" t="s">
        <v>825</v>
      </c>
      <c r="AD13" s="45" t="s">
        <v>825</v>
      </c>
      <c r="AE13" s="45" t="s">
        <v>821</v>
      </c>
      <c r="AF13" s="45" t="s">
        <v>825</v>
      </c>
      <c r="AG13" s="45" t="s">
        <v>825</v>
      </c>
      <c r="AH13" s="45" t="s">
        <v>825</v>
      </c>
      <c r="AI13" s="45" t="s">
        <v>825</v>
      </c>
      <c r="AJ13" t="s">
        <v>825</v>
      </c>
      <c r="AK13" t="s">
        <v>825</v>
      </c>
      <c r="AL13" t="s">
        <v>825</v>
      </c>
      <c r="AM13" t="s">
        <v>825</v>
      </c>
      <c r="AN13" t="s">
        <v>825</v>
      </c>
      <c r="AO13" t="s">
        <v>825</v>
      </c>
      <c r="AP13" t="s">
        <v>812</v>
      </c>
      <c r="AQ13" t="s">
        <v>825</v>
      </c>
    </row>
    <row r="14" spans="1:43" x14ac:dyDescent="0.3">
      <c r="A14" s="95"/>
      <c r="B14" s="52" t="s">
        <v>836</v>
      </c>
      <c r="C14" s="53" t="s">
        <v>813</v>
      </c>
      <c r="D14" s="53" t="s">
        <v>825</v>
      </c>
      <c r="E14" s="53" t="s">
        <v>825</v>
      </c>
      <c r="F14" s="53" t="s">
        <v>825</v>
      </c>
      <c r="G14" s="53" t="s">
        <v>813</v>
      </c>
      <c r="H14" s="53" t="s">
        <v>825</v>
      </c>
      <c r="I14" s="53" t="s">
        <v>825</v>
      </c>
      <c r="J14" s="53" t="s">
        <v>825</v>
      </c>
      <c r="K14" s="53" t="s">
        <v>825</v>
      </c>
      <c r="L14" s="53" t="s">
        <v>825</v>
      </c>
      <c r="M14" s="53" t="s">
        <v>825</v>
      </c>
      <c r="N14" s="53" t="s">
        <v>825</v>
      </c>
      <c r="O14" s="54" t="s">
        <v>825</v>
      </c>
      <c r="P14" s="12" t="s">
        <v>825</v>
      </c>
      <c r="Q14" s="12" t="s">
        <v>819</v>
      </c>
      <c r="R14" s="12" t="s">
        <v>825</v>
      </c>
      <c r="S14" s="12" t="s">
        <v>825</v>
      </c>
      <c r="T14" s="12" t="s">
        <v>825</v>
      </c>
      <c r="U14" s="12" t="s">
        <v>825</v>
      </c>
      <c r="V14" s="12" t="s">
        <v>821</v>
      </c>
      <c r="W14" s="12" t="s">
        <v>825</v>
      </c>
      <c r="X14" s="12" t="s">
        <v>825</v>
      </c>
      <c r="Y14" s="12" t="s">
        <v>825</v>
      </c>
      <c r="Z14" s="12" t="s">
        <v>825</v>
      </c>
      <c r="AA14" s="55" t="s">
        <v>825</v>
      </c>
      <c r="AB14" s="53" t="s">
        <v>825</v>
      </c>
      <c r="AC14" s="53" t="s">
        <v>825</v>
      </c>
      <c r="AD14" s="53" t="s">
        <v>825</v>
      </c>
      <c r="AE14" s="53" t="s">
        <v>821</v>
      </c>
      <c r="AF14" s="53" t="s">
        <v>837</v>
      </c>
      <c r="AG14" s="53" t="s">
        <v>825</v>
      </c>
      <c r="AH14" s="53" t="s">
        <v>825</v>
      </c>
      <c r="AI14" s="53" t="s">
        <v>825</v>
      </c>
      <c r="AJ14" s="12" t="s">
        <v>825</v>
      </c>
      <c r="AK14" s="12" t="s">
        <v>825</v>
      </c>
      <c r="AL14" s="12" t="s">
        <v>825</v>
      </c>
      <c r="AM14" s="12" t="s">
        <v>825</v>
      </c>
      <c r="AN14" s="12" t="s">
        <v>825</v>
      </c>
      <c r="AO14" s="12" t="s">
        <v>825</v>
      </c>
      <c r="AP14" s="12" t="s">
        <v>812</v>
      </c>
      <c r="AQ14" s="12" t="s">
        <v>825</v>
      </c>
    </row>
    <row r="15" spans="1:43" x14ac:dyDescent="0.3">
      <c r="A15" s="93" t="s">
        <v>838</v>
      </c>
      <c r="B15" s="44" t="s">
        <v>839</v>
      </c>
      <c r="C15" s="45" t="s">
        <v>818</v>
      </c>
      <c r="D15" s="45" t="s">
        <v>825</v>
      </c>
      <c r="E15" s="45" t="s">
        <v>825</v>
      </c>
      <c r="F15" s="45" t="s">
        <v>825</v>
      </c>
      <c r="G15" s="45" t="s">
        <v>825</v>
      </c>
      <c r="H15" s="45" t="s">
        <v>825</v>
      </c>
      <c r="I15" s="45" t="s">
        <v>825</v>
      </c>
      <c r="J15" s="45" t="s">
        <v>825</v>
      </c>
      <c r="K15" s="45" t="s">
        <v>825</v>
      </c>
      <c r="L15" s="45" t="s">
        <v>825</v>
      </c>
      <c r="M15" s="45" t="s">
        <v>815</v>
      </c>
      <c r="N15" s="45" t="s">
        <v>825</v>
      </c>
      <c r="O15" s="57" t="s">
        <v>825</v>
      </c>
      <c r="P15" t="s">
        <v>825</v>
      </c>
      <c r="Q15" t="s">
        <v>825</v>
      </c>
      <c r="R15" t="s">
        <v>825</v>
      </c>
      <c r="S15" t="s">
        <v>825</v>
      </c>
      <c r="T15" t="s">
        <v>825</v>
      </c>
      <c r="U15" t="s">
        <v>825</v>
      </c>
      <c r="V15" t="s">
        <v>825</v>
      </c>
      <c r="W15" t="s">
        <v>825</v>
      </c>
      <c r="X15" t="s">
        <v>825</v>
      </c>
      <c r="Y15" t="s">
        <v>825</v>
      </c>
      <c r="Z15" t="s">
        <v>825</v>
      </c>
      <c r="AA15" s="58" t="s">
        <v>825</v>
      </c>
      <c r="AB15" s="45" t="s">
        <v>825</v>
      </c>
      <c r="AC15" s="45" t="s">
        <v>825</v>
      </c>
      <c r="AD15" s="45" t="s">
        <v>825</v>
      </c>
      <c r="AE15" s="45" t="s">
        <v>825</v>
      </c>
      <c r="AF15" t="s">
        <v>825</v>
      </c>
      <c r="AG15" t="s">
        <v>825</v>
      </c>
      <c r="AH15" t="s">
        <v>825</v>
      </c>
      <c r="AI15" t="s">
        <v>825</v>
      </c>
      <c r="AJ15" t="s">
        <v>825</v>
      </c>
      <c r="AK15" t="s">
        <v>825</v>
      </c>
      <c r="AL15" t="s">
        <v>825</v>
      </c>
      <c r="AM15" t="s">
        <v>825</v>
      </c>
      <c r="AN15" t="s">
        <v>825</v>
      </c>
      <c r="AO15" t="s">
        <v>825</v>
      </c>
      <c r="AP15" t="s">
        <v>825</v>
      </c>
      <c r="AQ15" t="s">
        <v>825</v>
      </c>
    </row>
    <row r="16" spans="1:43" x14ac:dyDescent="0.3">
      <c r="A16" s="94"/>
      <c r="B16" s="44" t="s">
        <v>840</v>
      </c>
      <c r="C16" s="45" t="s">
        <v>811</v>
      </c>
      <c r="D16" s="45" t="s">
        <v>825</v>
      </c>
      <c r="E16" s="45" t="s">
        <v>825</v>
      </c>
      <c r="F16" s="45" t="s">
        <v>825</v>
      </c>
      <c r="G16" s="45" t="s">
        <v>841</v>
      </c>
      <c r="H16" s="45" t="s">
        <v>841</v>
      </c>
      <c r="I16" s="45" t="s">
        <v>841</v>
      </c>
      <c r="J16" s="45" t="s">
        <v>825</v>
      </c>
      <c r="K16" s="45" t="s">
        <v>825</v>
      </c>
      <c r="L16" s="45" t="s">
        <v>825</v>
      </c>
      <c r="M16" s="45" t="s">
        <v>825</v>
      </c>
      <c r="N16" s="45" t="s">
        <v>825</v>
      </c>
      <c r="O16" s="57" t="s">
        <v>825</v>
      </c>
      <c r="P16" t="s">
        <v>825</v>
      </c>
      <c r="Q16" t="s">
        <v>825</v>
      </c>
      <c r="R16" t="s">
        <v>825</v>
      </c>
      <c r="S16" t="s">
        <v>825</v>
      </c>
      <c r="T16" t="s">
        <v>825</v>
      </c>
      <c r="U16" t="s">
        <v>825</v>
      </c>
      <c r="V16" t="s">
        <v>825</v>
      </c>
      <c r="W16" t="s">
        <v>825</v>
      </c>
      <c r="X16" t="s">
        <v>825</v>
      </c>
      <c r="Y16" t="s">
        <v>825</v>
      </c>
      <c r="Z16" t="s">
        <v>825</v>
      </c>
      <c r="AA16" s="58" t="s">
        <v>825</v>
      </c>
      <c r="AB16" s="45" t="s">
        <v>825</v>
      </c>
      <c r="AC16" s="45" t="s">
        <v>825</v>
      </c>
      <c r="AD16" s="45" t="s">
        <v>825</v>
      </c>
      <c r="AE16" s="45" t="s">
        <v>825</v>
      </c>
      <c r="AF16" t="s">
        <v>825</v>
      </c>
      <c r="AG16" t="s">
        <v>825</v>
      </c>
      <c r="AH16" t="s">
        <v>825</v>
      </c>
      <c r="AI16" t="s">
        <v>825</v>
      </c>
      <c r="AJ16" t="s">
        <v>825</v>
      </c>
      <c r="AK16" t="s">
        <v>825</v>
      </c>
      <c r="AL16" t="s">
        <v>825</v>
      </c>
      <c r="AM16" t="s">
        <v>825</v>
      </c>
      <c r="AN16" t="s">
        <v>825</v>
      </c>
      <c r="AO16" t="s">
        <v>825</v>
      </c>
      <c r="AP16" t="s">
        <v>825</v>
      </c>
      <c r="AQ16" t="s">
        <v>825</v>
      </c>
    </row>
    <row r="17" spans="1:43" x14ac:dyDescent="0.3">
      <c r="A17" s="94"/>
      <c r="B17" s="44" t="s">
        <v>842</v>
      </c>
      <c r="C17" s="45" t="s">
        <v>811</v>
      </c>
      <c r="D17" s="45" t="s">
        <v>825</v>
      </c>
      <c r="E17" s="45" t="s">
        <v>825</v>
      </c>
      <c r="F17" s="45" t="s">
        <v>814</v>
      </c>
      <c r="G17" s="45" t="s">
        <v>841</v>
      </c>
      <c r="H17" s="45" t="s">
        <v>841</v>
      </c>
      <c r="I17" s="45" t="s">
        <v>841</v>
      </c>
      <c r="J17" s="45" t="s">
        <v>825</v>
      </c>
      <c r="K17" s="45" t="s">
        <v>825</v>
      </c>
      <c r="L17" s="45" t="s">
        <v>825</v>
      </c>
      <c r="M17" s="45" t="s">
        <v>825</v>
      </c>
      <c r="N17" s="45" t="s">
        <v>825</v>
      </c>
      <c r="O17" s="57" t="s">
        <v>825</v>
      </c>
      <c r="P17" t="s">
        <v>825</v>
      </c>
      <c r="Q17" t="s">
        <v>825</v>
      </c>
      <c r="R17" t="s">
        <v>825</v>
      </c>
      <c r="S17" t="s">
        <v>825</v>
      </c>
      <c r="T17" t="s">
        <v>825</v>
      </c>
      <c r="U17" t="s">
        <v>825</v>
      </c>
      <c r="V17" t="s">
        <v>819</v>
      </c>
      <c r="W17" t="s">
        <v>825</v>
      </c>
      <c r="X17" t="s">
        <v>825</v>
      </c>
      <c r="Y17" t="s">
        <v>825</v>
      </c>
      <c r="Z17" t="s">
        <v>825</v>
      </c>
      <c r="AA17" s="58" t="s">
        <v>825</v>
      </c>
      <c r="AB17" s="45" t="s">
        <v>825</v>
      </c>
      <c r="AC17" s="45" t="s">
        <v>825</v>
      </c>
      <c r="AD17" s="45" t="s">
        <v>825</v>
      </c>
      <c r="AE17" s="45" t="s">
        <v>825</v>
      </c>
      <c r="AF17" t="s">
        <v>825</v>
      </c>
      <c r="AG17" t="s">
        <v>825</v>
      </c>
      <c r="AH17" t="s">
        <v>825</v>
      </c>
      <c r="AI17" t="s">
        <v>825</v>
      </c>
      <c r="AJ17" t="s">
        <v>825</v>
      </c>
      <c r="AK17" t="s">
        <v>825</v>
      </c>
      <c r="AL17" t="s">
        <v>825</v>
      </c>
      <c r="AM17" t="s">
        <v>825</v>
      </c>
      <c r="AN17" t="s">
        <v>825</v>
      </c>
      <c r="AO17" t="s">
        <v>825</v>
      </c>
      <c r="AP17" t="s">
        <v>825</v>
      </c>
      <c r="AQ17" t="s">
        <v>825</v>
      </c>
    </row>
    <row r="18" spans="1:43" x14ac:dyDescent="0.3">
      <c r="A18" s="94"/>
      <c r="B18" s="44" t="s">
        <v>843</v>
      </c>
      <c r="C18" s="45" t="s">
        <v>811</v>
      </c>
      <c r="D18" s="45" t="s">
        <v>825</v>
      </c>
      <c r="E18" s="45" t="s">
        <v>825</v>
      </c>
      <c r="F18" s="45" t="s">
        <v>825</v>
      </c>
      <c r="G18" s="45" t="s">
        <v>825</v>
      </c>
      <c r="H18" s="45" t="s">
        <v>825</v>
      </c>
      <c r="I18" s="45" t="s">
        <v>825</v>
      </c>
      <c r="J18" s="45" t="s">
        <v>825</v>
      </c>
      <c r="K18" s="45" t="s">
        <v>825</v>
      </c>
      <c r="L18" s="45" t="s">
        <v>825</v>
      </c>
      <c r="M18" s="45" t="s">
        <v>815</v>
      </c>
      <c r="N18" s="45" t="s">
        <v>825</v>
      </c>
      <c r="O18" s="57" t="s">
        <v>825</v>
      </c>
      <c r="P18" t="s">
        <v>825</v>
      </c>
      <c r="Q18" t="s">
        <v>825</v>
      </c>
      <c r="R18" t="s">
        <v>825</v>
      </c>
      <c r="S18" t="s">
        <v>825</v>
      </c>
      <c r="T18" t="s">
        <v>825</v>
      </c>
      <c r="U18" t="s">
        <v>825</v>
      </c>
      <c r="V18" t="s">
        <v>825</v>
      </c>
      <c r="W18" t="s">
        <v>825</v>
      </c>
      <c r="X18" t="s">
        <v>825</v>
      </c>
      <c r="Y18" t="s">
        <v>825</v>
      </c>
      <c r="Z18" t="s">
        <v>825</v>
      </c>
      <c r="AA18" s="58" t="s">
        <v>825</v>
      </c>
      <c r="AB18" s="45" t="s">
        <v>825</v>
      </c>
      <c r="AC18" s="45" t="s">
        <v>825</v>
      </c>
      <c r="AD18" s="45" t="s">
        <v>825</v>
      </c>
      <c r="AE18" s="45" t="s">
        <v>825</v>
      </c>
      <c r="AF18" t="s">
        <v>825</v>
      </c>
      <c r="AG18" t="s">
        <v>825</v>
      </c>
      <c r="AH18" t="s">
        <v>825</v>
      </c>
      <c r="AI18" t="s">
        <v>825</v>
      </c>
      <c r="AJ18" t="s">
        <v>825</v>
      </c>
      <c r="AK18" t="s">
        <v>825</v>
      </c>
      <c r="AL18" t="s">
        <v>825</v>
      </c>
      <c r="AM18" t="s">
        <v>825</v>
      </c>
      <c r="AN18" t="s">
        <v>825</v>
      </c>
      <c r="AO18" t="s">
        <v>825</v>
      </c>
      <c r="AP18" t="s">
        <v>825</v>
      </c>
      <c r="AQ18" t="s">
        <v>825</v>
      </c>
    </row>
    <row r="19" spans="1:43" x14ac:dyDescent="0.3">
      <c r="A19" s="94"/>
      <c r="B19" s="44" t="s">
        <v>844</v>
      </c>
      <c r="C19" s="45" t="s">
        <v>811</v>
      </c>
      <c r="D19" s="45" t="s">
        <v>825</v>
      </c>
      <c r="E19" s="45" t="s">
        <v>825</v>
      </c>
      <c r="F19" s="45" t="s">
        <v>825</v>
      </c>
      <c r="G19" s="45" t="s">
        <v>841</v>
      </c>
      <c r="H19" s="45" t="s">
        <v>841</v>
      </c>
      <c r="I19" s="45" t="s">
        <v>841</v>
      </c>
      <c r="J19" s="45" t="s">
        <v>841</v>
      </c>
      <c r="K19" s="45" t="s">
        <v>825</v>
      </c>
      <c r="L19" s="45"/>
      <c r="M19" s="45" t="s">
        <v>825</v>
      </c>
      <c r="N19" s="45" t="s">
        <v>825</v>
      </c>
      <c r="O19" s="57" t="s">
        <v>825</v>
      </c>
      <c r="P19" t="s">
        <v>825</v>
      </c>
      <c r="Q19" t="s">
        <v>825</v>
      </c>
      <c r="R19" t="s">
        <v>825</v>
      </c>
      <c r="S19" t="s">
        <v>825</v>
      </c>
      <c r="T19" t="s">
        <v>825</v>
      </c>
      <c r="U19" t="s">
        <v>825</v>
      </c>
      <c r="V19" t="s">
        <v>825</v>
      </c>
      <c r="W19" t="s">
        <v>825</v>
      </c>
      <c r="X19" t="s">
        <v>825</v>
      </c>
      <c r="Y19" t="s">
        <v>825</v>
      </c>
      <c r="Z19" t="s">
        <v>825</v>
      </c>
      <c r="AA19" s="58" t="s">
        <v>825</v>
      </c>
      <c r="AB19" s="45" t="s">
        <v>825</v>
      </c>
      <c r="AC19" s="45" t="s">
        <v>825</v>
      </c>
      <c r="AD19" s="45" t="s">
        <v>825</v>
      </c>
      <c r="AE19" s="45" t="s">
        <v>825</v>
      </c>
      <c r="AF19" t="s">
        <v>825</v>
      </c>
      <c r="AG19" t="s">
        <v>825</v>
      </c>
      <c r="AH19" t="s">
        <v>825</v>
      </c>
      <c r="AI19" t="s">
        <v>825</v>
      </c>
      <c r="AJ19" t="s">
        <v>825</v>
      </c>
      <c r="AK19" t="s">
        <v>825</v>
      </c>
      <c r="AL19" t="s">
        <v>825</v>
      </c>
      <c r="AM19" t="s">
        <v>825</v>
      </c>
      <c r="AN19" t="s">
        <v>825</v>
      </c>
      <c r="AO19" t="s">
        <v>825</v>
      </c>
      <c r="AP19" t="s">
        <v>825</v>
      </c>
      <c r="AQ19" t="s">
        <v>825</v>
      </c>
    </row>
    <row r="20" spans="1:43" x14ac:dyDescent="0.3">
      <c r="A20" s="94"/>
      <c r="B20" s="44" t="s">
        <v>845</v>
      </c>
      <c r="C20" s="45" t="s">
        <v>811</v>
      </c>
      <c r="D20" s="45" t="s">
        <v>825</v>
      </c>
      <c r="E20" s="45" t="s">
        <v>825</v>
      </c>
      <c r="F20" s="45" t="s">
        <v>825</v>
      </c>
      <c r="G20" s="45" t="s">
        <v>825</v>
      </c>
      <c r="H20" s="45" t="s">
        <v>825</v>
      </c>
      <c r="I20" s="45" t="s">
        <v>825</v>
      </c>
      <c r="J20" s="45" t="s">
        <v>825</v>
      </c>
      <c r="K20" s="45" t="s">
        <v>825</v>
      </c>
      <c r="L20" s="45" t="s">
        <v>825</v>
      </c>
      <c r="M20" s="45" t="s">
        <v>814</v>
      </c>
      <c r="N20" s="45" t="s">
        <v>825</v>
      </c>
      <c r="O20" s="57" t="s">
        <v>825</v>
      </c>
      <c r="P20" t="s">
        <v>825</v>
      </c>
      <c r="Q20" t="s">
        <v>825</v>
      </c>
      <c r="R20" t="s">
        <v>825</v>
      </c>
      <c r="S20" t="s">
        <v>825</v>
      </c>
      <c r="T20" t="s">
        <v>825</v>
      </c>
      <c r="U20" t="s">
        <v>825</v>
      </c>
      <c r="V20" t="s">
        <v>825</v>
      </c>
      <c r="W20" t="s">
        <v>825</v>
      </c>
      <c r="X20" t="s">
        <v>825</v>
      </c>
      <c r="Y20" t="s">
        <v>825</v>
      </c>
      <c r="Z20" t="s">
        <v>825</v>
      </c>
      <c r="AA20" s="58" t="s">
        <v>825</v>
      </c>
      <c r="AB20" s="45" t="s">
        <v>825</v>
      </c>
      <c r="AC20" s="45" t="s">
        <v>825</v>
      </c>
      <c r="AD20" s="45" t="s">
        <v>825</v>
      </c>
      <c r="AE20" s="45" t="s">
        <v>825</v>
      </c>
      <c r="AF20" t="s">
        <v>825</v>
      </c>
      <c r="AG20" t="s">
        <v>825</v>
      </c>
      <c r="AH20" t="s">
        <v>825</v>
      </c>
      <c r="AI20" t="s">
        <v>825</v>
      </c>
      <c r="AJ20" t="s">
        <v>825</v>
      </c>
      <c r="AK20" t="s">
        <v>825</v>
      </c>
      <c r="AL20" t="s">
        <v>825</v>
      </c>
      <c r="AM20" t="s">
        <v>825</v>
      </c>
      <c r="AN20" t="s">
        <v>825</v>
      </c>
      <c r="AO20" t="s">
        <v>825</v>
      </c>
      <c r="AP20" t="s">
        <v>825</v>
      </c>
      <c r="AQ20" t="s">
        <v>825</v>
      </c>
    </row>
    <row r="21" spans="1:43" x14ac:dyDescent="0.3">
      <c r="A21" s="94"/>
      <c r="B21" s="44" t="s">
        <v>846</v>
      </c>
      <c r="C21" s="45" t="s">
        <v>811</v>
      </c>
      <c r="D21" s="45" t="s">
        <v>825</v>
      </c>
      <c r="E21" s="45" t="s">
        <v>825</v>
      </c>
      <c r="F21" s="45" t="s">
        <v>825</v>
      </c>
      <c r="G21" s="45" t="s">
        <v>825</v>
      </c>
      <c r="H21" s="45" t="s">
        <v>825</v>
      </c>
      <c r="I21" s="45" t="s">
        <v>825</v>
      </c>
      <c r="J21" s="45" t="s">
        <v>837</v>
      </c>
      <c r="K21" s="45" t="s">
        <v>825</v>
      </c>
      <c r="L21" s="45" t="s">
        <v>825</v>
      </c>
      <c r="M21" s="45" t="s">
        <v>814</v>
      </c>
      <c r="N21" s="45" t="s">
        <v>825</v>
      </c>
      <c r="O21" s="57" t="s">
        <v>825</v>
      </c>
      <c r="P21" t="s">
        <v>825</v>
      </c>
      <c r="Q21" t="s">
        <v>825</v>
      </c>
      <c r="R21" t="s">
        <v>825</v>
      </c>
      <c r="S21" t="s">
        <v>825</v>
      </c>
      <c r="T21" t="s">
        <v>825</v>
      </c>
      <c r="U21" t="s">
        <v>825</v>
      </c>
      <c r="V21" t="s">
        <v>825</v>
      </c>
      <c r="W21" t="s">
        <v>825</v>
      </c>
      <c r="X21" t="s">
        <v>825</v>
      </c>
      <c r="Y21" t="s">
        <v>825</v>
      </c>
      <c r="Z21" t="s">
        <v>825</v>
      </c>
      <c r="AA21" s="58" t="s">
        <v>825</v>
      </c>
      <c r="AB21" s="45" t="s">
        <v>825</v>
      </c>
      <c r="AC21" s="45" t="s">
        <v>825</v>
      </c>
      <c r="AD21" s="45" t="s">
        <v>825</v>
      </c>
      <c r="AE21" s="45" t="s">
        <v>825</v>
      </c>
      <c r="AF21" t="s">
        <v>825</v>
      </c>
      <c r="AG21" t="s">
        <v>825</v>
      </c>
      <c r="AH21" t="s">
        <v>825</v>
      </c>
      <c r="AI21" t="s">
        <v>825</v>
      </c>
      <c r="AJ21" t="s">
        <v>825</v>
      </c>
      <c r="AK21" t="s">
        <v>825</v>
      </c>
      <c r="AL21" t="s">
        <v>825</v>
      </c>
      <c r="AM21" t="s">
        <v>825</v>
      </c>
      <c r="AN21" t="s">
        <v>825</v>
      </c>
      <c r="AO21" t="s">
        <v>825</v>
      </c>
      <c r="AP21" t="s">
        <v>825</v>
      </c>
      <c r="AQ21" t="s">
        <v>825</v>
      </c>
    </row>
    <row r="22" spans="1:43" x14ac:dyDescent="0.3">
      <c r="A22" s="94"/>
      <c r="B22" s="44" t="s">
        <v>847</v>
      </c>
      <c r="C22" s="45" t="s">
        <v>811</v>
      </c>
      <c r="D22" s="45" t="s">
        <v>848</v>
      </c>
      <c r="E22" s="45" t="s">
        <v>825</v>
      </c>
      <c r="F22" s="45" t="s">
        <v>825</v>
      </c>
      <c r="G22" s="45" t="s">
        <v>813</v>
      </c>
      <c r="H22" s="45" t="s">
        <v>825</v>
      </c>
      <c r="I22" s="45" t="s">
        <v>825</v>
      </c>
      <c r="J22" s="45" t="s">
        <v>825</v>
      </c>
      <c r="K22" s="45" t="s">
        <v>825</v>
      </c>
      <c r="L22" s="45" t="s">
        <v>825</v>
      </c>
      <c r="M22" s="45" t="s">
        <v>825</v>
      </c>
      <c r="N22" s="45" t="s">
        <v>825</v>
      </c>
      <c r="O22" s="57" t="s">
        <v>825</v>
      </c>
      <c r="P22" t="s">
        <v>825</v>
      </c>
      <c r="Q22" t="s">
        <v>825</v>
      </c>
      <c r="R22" t="s">
        <v>825</v>
      </c>
      <c r="S22" t="s">
        <v>825</v>
      </c>
      <c r="T22" t="s">
        <v>825</v>
      </c>
      <c r="U22" t="s">
        <v>825</v>
      </c>
      <c r="V22" t="s">
        <v>821</v>
      </c>
      <c r="W22" t="s">
        <v>825</v>
      </c>
      <c r="X22" t="s">
        <v>825</v>
      </c>
      <c r="Y22" t="s">
        <v>825</v>
      </c>
      <c r="Z22" t="s">
        <v>825</v>
      </c>
      <c r="AA22" s="58" t="s">
        <v>825</v>
      </c>
      <c r="AB22" s="45" t="s">
        <v>825</v>
      </c>
      <c r="AC22" s="45" t="s">
        <v>825</v>
      </c>
      <c r="AD22" s="45" t="s">
        <v>825</v>
      </c>
      <c r="AE22" s="45" t="s">
        <v>825</v>
      </c>
      <c r="AF22" t="s">
        <v>825</v>
      </c>
      <c r="AG22" t="s">
        <v>825</v>
      </c>
      <c r="AH22" t="s">
        <v>813</v>
      </c>
      <c r="AI22" t="s">
        <v>825</v>
      </c>
      <c r="AJ22" t="s">
        <v>825</v>
      </c>
      <c r="AK22" t="s">
        <v>825</v>
      </c>
      <c r="AL22" t="s">
        <v>825</v>
      </c>
      <c r="AM22" t="s">
        <v>825</v>
      </c>
      <c r="AN22" t="s">
        <v>825</v>
      </c>
      <c r="AO22" t="s">
        <v>825</v>
      </c>
      <c r="AP22" t="s">
        <v>825</v>
      </c>
      <c r="AQ22" t="s">
        <v>825</v>
      </c>
    </row>
    <row r="23" spans="1:43" x14ac:dyDescent="0.3">
      <c r="A23" s="94"/>
      <c r="B23" s="44" t="s">
        <v>849</v>
      </c>
      <c r="C23" s="45" t="s">
        <v>811</v>
      </c>
      <c r="D23" s="45" t="s">
        <v>825</v>
      </c>
      <c r="E23" s="45" t="s">
        <v>825</v>
      </c>
      <c r="F23" s="45" t="s">
        <v>825</v>
      </c>
      <c r="G23" s="45" t="s">
        <v>825</v>
      </c>
      <c r="H23" s="45" t="s">
        <v>825</v>
      </c>
      <c r="I23" s="45" t="s">
        <v>825</v>
      </c>
      <c r="J23" s="45" t="s">
        <v>825</v>
      </c>
      <c r="K23" s="45" t="s">
        <v>825</v>
      </c>
      <c r="L23" s="45" t="s">
        <v>825</v>
      </c>
      <c r="M23" s="45" t="s">
        <v>815</v>
      </c>
      <c r="N23" s="45" t="s">
        <v>825</v>
      </c>
      <c r="O23" s="57" t="s">
        <v>825</v>
      </c>
      <c r="P23" t="s">
        <v>825</v>
      </c>
      <c r="Q23" t="s">
        <v>825</v>
      </c>
      <c r="R23" t="s">
        <v>825</v>
      </c>
      <c r="S23" t="s">
        <v>825</v>
      </c>
      <c r="T23" t="s">
        <v>825</v>
      </c>
      <c r="U23" t="s">
        <v>825</v>
      </c>
      <c r="V23" t="s">
        <v>821</v>
      </c>
      <c r="W23" t="s">
        <v>825</v>
      </c>
      <c r="X23" t="s">
        <v>825</v>
      </c>
      <c r="Y23" t="s">
        <v>825</v>
      </c>
      <c r="Z23" t="s">
        <v>825</v>
      </c>
      <c r="AA23" s="58" t="s">
        <v>825</v>
      </c>
      <c r="AB23" s="45" t="s">
        <v>825</v>
      </c>
      <c r="AC23" s="45" t="s">
        <v>825</v>
      </c>
      <c r="AD23" s="45" t="s">
        <v>825</v>
      </c>
      <c r="AE23" s="45" t="s">
        <v>825</v>
      </c>
      <c r="AF23" t="s">
        <v>825</v>
      </c>
      <c r="AG23" t="s">
        <v>825</v>
      </c>
      <c r="AH23" t="s">
        <v>813</v>
      </c>
      <c r="AI23" t="s">
        <v>825</v>
      </c>
      <c r="AJ23" t="s">
        <v>825</v>
      </c>
      <c r="AK23" t="s">
        <v>825</v>
      </c>
      <c r="AL23" t="s">
        <v>825</v>
      </c>
      <c r="AM23" t="s">
        <v>825</v>
      </c>
      <c r="AN23" t="s">
        <v>825</v>
      </c>
      <c r="AO23" t="s">
        <v>825</v>
      </c>
      <c r="AP23" t="s">
        <v>825</v>
      </c>
      <c r="AQ23" t="s">
        <v>825</v>
      </c>
    </row>
    <row r="24" spans="1:43" x14ac:dyDescent="0.3">
      <c r="A24" s="94"/>
      <c r="B24" s="44" t="s">
        <v>850</v>
      </c>
      <c r="C24" s="45" t="s">
        <v>811</v>
      </c>
      <c r="D24" s="45" t="s">
        <v>825</v>
      </c>
      <c r="E24" s="45" t="s">
        <v>825</v>
      </c>
      <c r="F24" s="45" t="s">
        <v>825</v>
      </c>
      <c r="G24" s="45" t="s">
        <v>825</v>
      </c>
      <c r="H24" s="45" t="s">
        <v>825</v>
      </c>
      <c r="I24" s="45" t="s">
        <v>825</v>
      </c>
      <c r="J24" s="45" t="s">
        <v>825</v>
      </c>
      <c r="K24" s="45" t="s">
        <v>825</v>
      </c>
      <c r="L24" s="45" t="s">
        <v>825</v>
      </c>
      <c r="M24" s="45" t="s">
        <v>815</v>
      </c>
      <c r="N24" s="45" t="s">
        <v>825</v>
      </c>
      <c r="O24" s="57" t="s">
        <v>825</v>
      </c>
      <c r="P24" t="s">
        <v>825</v>
      </c>
      <c r="Q24" t="s">
        <v>825</v>
      </c>
      <c r="R24" t="s">
        <v>825</v>
      </c>
      <c r="S24" t="s">
        <v>825</v>
      </c>
      <c r="T24" t="s">
        <v>825</v>
      </c>
      <c r="U24" t="s">
        <v>825</v>
      </c>
      <c r="V24" t="s">
        <v>821</v>
      </c>
      <c r="W24" t="s">
        <v>825</v>
      </c>
      <c r="X24" t="s">
        <v>825</v>
      </c>
      <c r="Y24" t="s">
        <v>825</v>
      </c>
      <c r="Z24" t="s">
        <v>825</v>
      </c>
      <c r="AA24" s="58" t="s">
        <v>825</v>
      </c>
      <c r="AB24" s="45" t="s">
        <v>825</v>
      </c>
      <c r="AC24" s="45" t="s">
        <v>825</v>
      </c>
      <c r="AD24" s="45" t="s">
        <v>825</v>
      </c>
      <c r="AE24" s="45" t="s">
        <v>825</v>
      </c>
      <c r="AF24" t="s">
        <v>825</v>
      </c>
      <c r="AG24" t="s">
        <v>825</v>
      </c>
      <c r="AH24" t="s">
        <v>813</v>
      </c>
      <c r="AI24" t="s">
        <v>825</v>
      </c>
      <c r="AJ24" t="s">
        <v>825</v>
      </c>
      <c r="AK24" t="s">
        <v>825</v>
      </c>
      <c r="AL24" t="s">
        <v>825</v>
      </c>
      <c r="AM24" t="s">
        <v>825</v>
      </c>
      <c r="AN24" t="s">
        <v>825</v>
      </c>
      <c r="AO24" t="s">
        <v>825</v>
      </c>
      <c r="AP24" t="s">
        <v>825</v>
      </c>
      <c r="AQ24" t="s">
        <v>825</v>
      </c>
    </row>
    <row r="25" spans="1:43" x14ac:dyDescent="0.3">
      <c r="A25" s="94"/>
      <c r="B25" s="44" t="s">
        <v>851</v>
      </c>
      <c r="C25" s="45" t="s">
        <v>811</v>
      </c>
      <c r="D25" s="45" t="s">
        <v>825</v>
      </c>
      <c r="E25" s="45" t="s">
        <v>825</v>
      </c>
      <c r="F25" s="45" t="s">
        <v>825</v>
      </c>
      <c r="G25" s="45" t="s">
        <v>825</v>
      </c>
      <c r="H25" s="45" t="s">
        <v>825</v>
      </c>
      <c r="I25" s="45" t="s">
        <v>825</v>
      </c>
      <c r="J25" s="45" t="s">
        <v>825</v>
      </c>
      <c r="K25" s="45" t="s">
        <v>825</v>
      </c>
      <c r="L25" s="45" t="s">
        <v>825</v>
      </c>
      <c r="M25" s="45" t="s">
        <v>815</v>
      </c>
      <c r="N25" s="45" t="s">
        <v>825</v>
      </c>
      <c r="O25" s="57" t="s">
        <v>825</v>
      </c>
      <c r="P25" t="s">
        <v>825</v>
      </c>
      <c r="Q25" t="s">
        <v>825</v>
      </c>
      <c r="R25" t="s">
        <v>825</v>
      </c>
      <c r="S25" t="s">
        <v>825</v>
      </c>
      <c r="T25" t="s">
        <v>825</v>
      </c>
      <c r="U25" t="s">
        <v>825</v>
      </c>
      <c r="V25" t="s">
        <v>821</v>
      </c>
      <c r="W25" t="s">
        <v>825</v>
      </c>
      <c r="X25" t="s">
        <v>825</v>
      </c>
      <c r="Y25" t="s">
        <v>825</v>
      </c>
      <c r="Z25" t="s">
        <v>825</v>
      </c>
      <c r="AA25" s="58" t="s">
        <v>825</v>
      </c>
      <c r="AB25" s="45" t="s">
        <v>825</v>
      </c>
      <c r="AC25" s="45" t="s">
        <v>825</v>
      </c>
      <c r="AD25" s="45" t="s">
        <v>825</v>
      </c>
      <c r="AE25" s="45" t="s">
        <v>825</v>
      </c>
      <c r="AF25" t="s">
        <v>825</v>
      </c>
      <c r="AG25" t="s">
        <v>825</v>
      </c>
      <c r="AH25" t="s">
        <v>825</v>
      </c>
      <c r="AI25" t="s">
        <v>825</v>
      </c>
      <c r="AJ25" t="s">
        <v>825</v>
      </c>
      <c r="AK25" t="s">
        <v>825</v>
      </c>
      <c r="AL25" t="s">
        <v>825</v>
      </c>
      <c r="AM25" t="s">
        <v>825</v>
      </c>
      <c r="AN25" t="s">
        <v>825</v>
      </c>
      <c r="AO25" t="s">
        <v>825</v>
      </c>
      <c r="AP25" t="s">
        <v>825</v>
      </c>
      <c r="AQ25" t="s">
        <v>825</v>
      </c>
    </row>
    <row r="26" spans="1:43" x14ac:dyDescent="0.3">
      <c r="A26" s="94"/>
      <c r="B26" s="44" t="s">
        <v>852</v>
      </c>
      <c r="C26" s="45" t="s">
        <v>811</v>
      </c>
      <c r="D26" s="45" t="s">
        <v>825</v>
      </c>
      <c r="E26" s="45" t="s">
        <v>825</v>
      </c>
      <c r="F26" s="45" t="s">
        <v>825</v>
      </c>
      <c r="G26" s="45" t="s">
        <v>820</v>
      </c>
      <c r="H26" s="45" t="s">
        <v>825</v>
      </c>
      <c r="I26" s="45" t="s">
        <v>825</v>
      </c>
      <c r="J26" s="45" t="s">
        <v>825</v>
      </c>
      <c r="K26" s="45" t="s">
        <v>825</v>
      </c>
      <c r="L26" s="45" t="s">
        <v>825</v>
      </c>
      <c r="M26" s="45" t="s">
        <v>810</v>
      </c>
      <c r="N26" s="45" t="s">
        <v>825</v>
      </c>
      <c r="O26" s="57" t="s">
        <v>825</v>
      </c>
      <c r="P26" t="s">
        <v>825</v>
      </c>
      <c r="Q26" t="s">
        <v>825</v>
      </c>
      <c r="R26" t="s">
        <v>825</v>
      </c>
      <c r="S26" t="s">
        <v>825</v>
      </c>
      <c r="T26" t="s">
        <v>825</v>
      </c>
      <c r="U26" t="s">
        <v>825</v>
      </c>
      <c r="V26" t="s">
        <v>825</v>
      </c>
      <c r="W26" t="s">
        <v>825</v>
      </c>
      <c r="X26" t="s">
        <v>825</v>
      </c>
      <c r="Y26" t="s">
        <v>825</v>
      </c>
      <c r="Z26" t="s">
        <v>825</v>
      </c>
      <c r="AA26" s="58" t="s">
        <v>825</v>
      </c>
      <c r="AB26" s="45" t="s">
        <v>825</v>
      </c>
      <c r="AC26" s="45" t="s">
        <v>825</v>
      </c>
      <c r="AD26" s="45" t="s">
        <v>825</v>
      </c>
      <c r="AE26" s="45" t="s">
        <v>825</v>
      </c>
      <c r="AF26" t="s">
        <v>825</v>
      </c>
      <c r="AG26" t="s">
        <v>825</v>
      </c>
      <c r="AH26" t="s">
        <v>825</v>
      </c>
      <c r="AI26" t="s">
        <v>825</v>
      </c>
      <c r="AJ26" t="s">
        <v>827</v>
      </c>
      <c r="AK26" t="s">
        <v>825</v>
      </c>
      <c r="AL26" t="s">
        <v>825</v>
      </c>
      <c r="AM26" t="s">
        <v>825</v>
      </c>
      <c r="AN26" t="s">
        <v>819</v>
      </c>
      <c r="AO26" t="s">
        <v>825</v>
      </c>
      <c r="AP26" t="s">
        <v>825</v>
      </c>
      <c r="AQ26" t="s">
        <v>825</v>
      </c>
    </row>
    <row r="27" spans="1:43" x14ac:dyDescent="0.3">
      <c r="A27" s="94"/>
      <c r="B27" s="44" t="s">
        <v>853</v>
      </c>
      <c r="C27" s="45" t="s">
        <v>811</v>
      </c>
      <c r="D27" s="45" t="s">
        <v>825</v>
      </c>
      <c r="E27" s="45" t="s">
        <v>825</v>
      </c>
      <c r="F27" s="45" t="s">
        <v>825</v>
      </c>
      <c r="G27" s="45" t="s">
        <v>813</v>
      </c>
      <c r="H27" s="45" t="s">
        <v>825</v>
      </c>
      <c r="I27" s="45" t="s">
        <v>825</v>
      </c>
      <c r="J27" s="45" t="s">
        <v>825</v>
      </c>
      <c r="K27" s="45" t="s">
        <v>825</v>
      </c>
      <c r="L27" s="45" t="s">
        <v>825</v>
      </c>
      <c r="M27" s="45" t="s">
        <v>825</v>
      </c>
      <c r="N27" s="45" t="s">
        <v>825</v>
      </c>
      <c r="O27" s="57" t="s">
        <v>825</v>
      </c>
      <c r="P27" t="s">
        <v>825</v>
      </c>
      <c r="Q27" t="s">
        <v>825</v>
      </c>
      <c r="R27" t="s">
        <v>825</v>
      </c>
      <c r="S27" t="s">
        <v>825</v>
      </c>
      <c r="T27" t="s">
        <v>825</v>
      </c>
      <c r="U27" t="s">
        <v>825</v>
      </c>
      <c r="V27" t="s">
        <v>825</v>
      </c>
      <c r="W27" t="s">
        <v>825</v>
      </c>
      <c r="X27" t="s">
        <v>825</v>
      </c>
      <c r="Y27" t="s">
        <v>825</v>
      </c>
      <c r="Z27" t="s">
        <v>825</v>
      </c>
      <c r="AA27" s="58" t="s">
        <v>825</v>
      </c>
      <c r="AB27" s="45" t="s">
        <v>825</v>
      </c>
      <c r="AC27" s="45" t="s">
        <v>825</v>
      </c>
      <c r="AD27" s="45" t="s">
        <v>825</v>
      </c>
      <c r="AE27" s="45" t="s">
        <v>825</v>
      </c>
      <c r="AF27" t="s">
        <v>825</v>
      </c>
      <c r="AG27" t="s">
        <v>825</v>
      </c>
      <c r="AH27" t="s">
        <v>825</v>
      </c>
      <c r="AI27" t="s">
        <v>825</v>
      </c>
      <c r="AJ27" t="s">
        <v>825</v>
      </c>
      <c r="AK27" t="s">
        <v>825</v>
      </c>
      <c r="AL27" t="s">
        <v>825</v>
      </c>
      <c r="AM27" t="s">
        <v>825</v>
      </c>
      <c r="AN27" t="s">
        <v>819</v>
      </c>
      <c r="AO27" t="s">
        <v>825</v>
      </c>
      <c r="AP27" t="s">
        <v>825</v>
      </c>
      <c r="AQ27" t="s">
        <v>825</v>
      </c>
    </row>
    <row r="28" spans="1:43" x14ac:dyDescent="0.3">
      <c r="A28" s="94"/>
      <c r="B28" s="44" t="s">
        <v>854</v>
      </c>
      <c r="C28" s="45" t="s">
        <v>811</v>
      </c>
      <c r="D28" s="45" t="s">
        <v>825</v>
      </c>
      <c r="E28" s="45" t="s">
        <v>825</v>
      </c>
      <c r="F28" s="45" t="s">
        <v>825</v>
      </c>
      <c r="G28" s="45" t="s">
        <v>813</v>
      </c>
      <c r="H28" s="45" t="s">
        <v>825</v>
      </c>
      <c r="I28" s="45" t="s">
        <v>825</v>
      </c>
      <c r="J28" s="45" t="s">
        <v>825</v>
      </c>
      <c r="K28" s="45" t="s">
        <v>825</v>
      </c>
      <c r="L28" s="45" t="s">
        <v>825</v>
      </c>
      <c r="M28" s="45" t="s">
        <v>825</v>
      </c>
      <c r="N28" s="45" t="s">
        <v>825</v>
      </c>
      <c r="O28" s="57" t="s">
        <v>825</v>
      </c>
      <c r="P28" t="s">
        <v>825</v>
      </c>
      <c r="Q28" t="s">
        <v>825</v>
      </c>
      <c r="R28" t="s">
        <v>825</v>
      </c>
      <c r="S28" t="s">
        <v>825</v>
      </c>
      <c r="T28" t="s">
        <v>825</v>
      </c>
      <c r="U28" t="s">
        <v>825</v>
      </c>
      <c r="V28" t="s">
        <v>825</v>
      </c>
      <c r="W28" t="s">
        <v>825</v>
      </c>
      <c r="X28" t="s">
        <v>825</v>
      </c>
      <c r="Y28" t="s">
        <v>825</v>
      </c>
      <c r="Z28" t="s">
        <v>825</v>
      </c>
      <c r="AA28" s="58" t="s">
        <v>825</v>
      </c>
      <c r="AB28" s="45" t="s">
        <v>825</v>
      </c>
      <c r="AC28" s="45" t="s">
        <v>825</v>
      </c>
      <c r="AD28" s="45" t="s">
        <v>825</v>
      </c>
      <c r="AE28" s="45" t="s">
        <v>825</v>
      </c>
      <c r="AF28" t="s">
        <v>825</v>
      </c>
      <c r="AG28" t="s">
        <v>825</v>
      </c>
      <c r="AH28" t="s">
        <v>825</v>
      </c>
      <c r="AI28" t="s">
        <v>825</v>
      </c>
      <c r="AJ28" t="s">
        <v>825</v>
      </c>
      <c r="AK28" t="s">
        <v>825</v>
      </c>
      <c r="AL28" t="s">
        <v>825</v>
      </c>
      <c r="AM28" t="s">
        <v>825</v>
      </c>
      <c r="AN28" t="s">
        <v>819</v>
      </c>
      <c r="AO28" t="s">
        <v>825</v>
      </c>
      <c r="AP28" t="s">
        <v>825</v>
      </c>
      <c r="AQ28" t="s">
        <v>825</v>
      </c>
    </row>
    <row r="29" spans="1:43" x14ac:dyDescent="0.3">
      <c r="A29" s="94"/>
      <c r="B29" s="44" t="s">
        <v>855</v>
      </c>
      <c r="C29" s="45" t="s">
        <v>811</v>
      </c>
      <c r="D29" s="45" t="s">
        <v>825</v>
      </c>
      <c r="E29" s="45" t="s">
        <v>825</v>
      </c>
      <c r="F29" s="45" t="s">
        <v>825</v>
      </c>
      <c r="G29" s="45" t="s">
        <v>813</v>
      </c>
      <c r="H29" s="45" t="s">
        <v>825</v>
      </c>
      <c r="I29" s="45" t="s">
        <v>825</v>
      </c>
      <c r="J29" s="45" t="s">
        <v>825</v>
      </c>
      <c r="K29" s="45" t="s">
        <v>825</v>
      </c>
      <c r="L29" s="45" t="s">
        <v>825</v>
      </c>
      <c r="M29" s="45" t="s">
        <v>825</v>
      </c>
      <c r="N29" s="45" t="s">
        <v>825</v>
      </c>
      <c r="O29" s="57" t="s">
        <v>825</v>
      </c>
      <c r="P29" t="s">
        <v>825</v>
      </c>
      <c r="Q29" t="s">
        <v>825</v>
      </c>
      <c r="R29" t="s">
        <v>825</v>
      </c>
      <c r="S29" t="s">
        <v>825</v>
      </c>
      <c r="T29" t="s">
        <v>825</v>
      </c>
      <c r="U29" t="s">
        <v>825</v>
      </c>
      <c r="V29" t="s">
        <v>825</v>
      </c>
      <c r="W29" t="s">
        <v>825</v>
      </c>
      <c r="X29" t="s">
        <v>825</v>
      </c>
      <c r="Y29" t="s">
        <v>825</v>
      </c>
      <c r="Z29" t="s">
        <v>825</v>
      </c>
      <c r="AA29" s="58" t="s">
        <v>825</v>
      </c>
      <c r="AB29" s="45" t="s">
        <v>825</v>
      </c>
      <c r="AC29" s="45" t="s">
        <v>825</v>
      </c>
      <c r="AD29" s="45" t="s">
        <v>825</v>
      </c>
      <c r="AE29" s="45" t="s">
        <v>825</v>
      </c>
      <c r="AF29" t="s">
        <v>825</v>
      </c>
      <c r="AG29" t="s">
        <v>825</v>
      </c>
      <c r="AH29" t="s">
        <v>825</v>
      </c>
      <c r="AI29" t="s">
        <v>825</v>
      </c>
      <c r="AJ29" t="s">
        <v>825</v>
      </c>
      <c r="AK29" t="s">
        <v>825</v>
      </c>
      <c r="AL29" t="s">
        <v>825</v>
      </c>
      <c r="AM29" t="s">
        <v>825</v>
      </c>
      <c r="AN29" t="s">
        <v>819</v>
      </c>
      <c r="AO29" t="s">
        <v>825</v>
      </c>
      <c r="AP29" t="s">
        <v>825</v>
      </c>
      <c r="AQ29" t="s">
        <v>825</v>
      </c>
    </row>
    <row r="30" spans="1:43" x14ac:dyDescent="0.3">
      <c r="A30" s="95"/>
      <c r="B30" s="52" t="s">
        <v>856</v>
      </c>
      <c r="C30" s="53" t="s">
        <v>811</v>
      </c>
      <c r="D30" s="53" t="s">
        <v>825</v>
      </c>
      <c r="E30" s="53" t="s">
        <v>825</v>
      </c>
      <c r="F30" s="53" t="s">
        <v>825</v>
      </c>
      <c r="G30" s="53" t="s">
        <v>825</v>
      </c>
      <c r="H30" s="53" t="s">
        <v>825</v>
      </c>
      <c r="I30" s="53" t="s">
        <v>825</v>
      </c>
      <c r="J30" s="53" t="s">
        <v>825</v>
      </c>
      <c r="K30" s="53" t="s">
        <v>825</v>
      </c>
      <c r="L30" s="53" t="s">
        <v>825</v>
      </c>
      <c r="M30" s="53" t="s">
        <v>825</v>
      </c>
      <c r="N30" s="53" t="s">
        <v>825</v>
      </c>
      <c r="O30" s="54" t="s">
        <v>825</v>
      </c>
      <c r="P30" s="12" t="s">
        <v>825</v>
      </c>
      <c r="Q30" s="12" t="s">
        <v>825</v>
      </c>
      <c r="R30" s="12" t="s">
        <v>825</v>
      </c>
      <c r="S30" s="12" t="s">
        <v>825</v>
      </c>
      <c r="T30" s="12" t="s">
        <v>825</v>
      </c>
      <c r="U30" s="12" t="s">
        <v>825</v>
      </c>
      <c r="V30" s="12" t="s">
        <v>825</v>
      </c>
      <c r="W30" s="12" t="s">
        <v>825</v>
      </c>
      <c r="X30" s="12" t="s">
        <v>825</v>
      </c>
      <c r="Y30" s="12" t="s">
        <v>825</v>
      </c>
      <c r="Z30" s="12" t="s">
        <v>825</v>
      </c>
      <c r="AA30" s="55" t="s">
        <v>825</v>
      </c>
      <c r="AB30" s="53" t="s">
        <v>825</v>
      </c>
      <c r="AC30" s="53" t="s">
        <v>825</v>
      </c>
      <c r="AD30" s="53" t="s">
        <v>825</v>
      </c>
      <c r="AE30" s="53" t="s">
        <v>825</v>
      </c>
      <c r="AF30" s="12" t="s">
        <v>825</v>
      </c>
      <c r="AG30" s="12" t="s">
        <v>825</v>
      </c>
      <c r="AH30" s="12" t="s">
        <v>825</v>
      </c>
      <c r="AI30" s="12" t="s">
        <v>825</v>
      </c>
      <c r="AJ30" s="12" t="s">
        <v>825</v>
      </c>
      <c r="AK30" s="12" t="s">
        <v>825</v>
      </c>
      <c r="AL30" s="12" t="s">
        <v>825</v>
      </c>
      <c r="AM30" s="12" t="s">
        <v>825</v>
      </c>
      <c r="AN30" s="12" t="s">
        <v>819</v>
      </c>
      <c r="AO30" s="12" t="s">
        <v>825</v>
      </c>
      <c r="AP30" s="12" t="s">
        <v>825</v>
      </c>
      <c r="AQ30" s="12" t="s">
        <v>825</v>
      </c>
    </row>
    <row r="31" spans="1:43" x14ac:dyDescent="0.3">
      <c r="A31" s="93" t="s">
        <v>857</v>
      </c>
      <c r="B31" s="44" t="s">
        <v>858</v>
      </c>
      <c r="C31" s="45" t="s">
        <v>812</v>
      </c>
      <c r="D31" s="45" t="s">
        <v>825</v>
      </c>
      <c r="E31" s="45" t="s">
        <v>825</v>
      </c>
      <c r="F31" s="45" t="s">
        <v>825</v>
      </c>
      <c r="G31" s="45" t="s">
        <v>825</v>
      </c>
      <c r="H31" s="45" t="s">
        <v>825</v>
      </c>
      <c r="I31" s="45" t="s">
        <v>825</v>
      </c>
      <c r="J31" s="45" t="s">
        <v>825</v>
      </c>
      <c r="K31" s="45" t="s">
        <v>825</v>
      </c>
      <c r="L31" s="45" t="s">
        <v>825</v>
      </c>
      <c r="M31" s="45" t="s">
        <v>825</v>
      </c>
      <c r="N31" s="45" t="s">
        <v>825</v>
      </c>
      <c r="O31" s="57" t="s">
        <v>825</v>
      </c>
      <c r="P31" t="s">
        <v>825</v>
      </c>
      <c r="Q31" t="s">
        <v>825</v>
      </c>
      <c r="R31" t="s">
        <v>825</v>
      </c>
      <c r="S31" t="s">
        <v>825</v>
      </c>
      <c r="T31" t="s">
        <v>814</v>
      </c>
      <c r="U31" t="s">
        <v>825</v>
      </c>
      <c r="V31" t="s">
        <v>825</v>
      </c>
      <c r="W31" t="s">
        <v>825</v>
      </c>
      <c r="X31" t="s">
        <v>825</v>
      </c>
      <c r="Y31" t="s">
        <v>825</v>
      </c>
      <c r="Z31" t="s">
        <v>814</v>
      </c>
      <c r="AA31" s="58" t="s">
        <v>825</v>
      </c>
      <c r="AB31" s="45" t="s">
        <v>825</v>
      </c>
      <c r="AC31" s="45" t="s">
        <v>825</v>
      </c>
      <c r="AD31" s="45" t="s">
        <v>825</v>
      </c>
      <c r="AE31" s="45" t="s">
        <v>825</v>
      </c>
      <c r="AF31" t="s">
        <v>825</v>
      </c>
      <c r="AG31" t="s">
        <v>825</v>
      </c>
      <c r="AH31" t="s">
        <v>825</v>
      </c>
      <c r="AI31" t="s">
        <v>825</v>
      </c>
      <c r="AJ31" t="s">
        <v>811</v>
      </c>
      <c r="AK31" t="s">
        <v>825</v>
      </c>
      <c r="AL31" t="s">
        <v>825</v>
      </c>
      <c r="AM31" t="s">
        <v>825</v>
      </c>
      <c r="AN31" t="s">
        <v>819</v>
      </c>
      <c r="AO31" t="s">
        <v>825</v>
      </c>
      <c r="AP31" t="s">
        <v>825</v>
      </c>
      <c r="AQ31" t="s">
        <v>825</v>
      </c>
    </row>
    <row r="32" spans="1:43" x14ac:dyDescent="0.3">
      <c r="A32" s="94"/>
      <c r="B32" s="44" t="s">
        <v>859</v>
      </c>
      <c r="C32" s="45" t="s">
        <v>812</v>
      </c>
      <c r="D32" s="45" t="s">
        <v>825</v>
      </c>
      <c r="E32" s="45" t="s">
        <v>825</v>
      </c>
      <c r="F32" s="45" t="s">
        <v>825</v>
      </c>
      <c r="G32" s="45" t="s">
        <v>825</v>
      </c>
      <c r="H32" s="45" t="s">
        <v>825</v>
      </c>
      <c r="I32" s="45" t="s">
        <v>825</v>
      </c>
      <c r="J32" s="45" t="s">
        <v>825</v>
      </c>
      <c r="K32" s="45" t="s">
        <v>825</v>
      </c>
      <c r="L32" s="45" t="s">
        <v>825</v>
      </c>
      <c r="M32" s="45" t="s">
        <v>825</v>
      </c>
      <c r="N32" s="45" t="s">
        <v>825</v>
      </c>
      <c r="O32" s="57" t="s">
        <v>825</v>
      </c>
      <c r="P32" t="s">
        <v>825</v>
      </c>
      <c r="Q32" t="s">
        <v>825</v>
      </c>
      <c r="R32" t="s">
        <v>825</v>
      </c>
      <c r="S32" t="s">
        <v>825</v>
      </c>
      <c r="T32" t="s">
        <v>825</v>
      </c>
      <c r="U32" t="s">
        <v>825</v>
      </c>
      <c r="V32" t="s">
        <v>825</v>
      </c>
      <c r="W32" t="s">
        <v>825</v>
      </c>
      <c r="X32" t="s">
        <v>815</v>
      </c>
      <c r="Y32" t="s">
        <v>825</v>
      </c>
      <c r="Z32" t="s">
        <v>825</v>
      </c>
      <c r="AA32" s="58" t="s">
        <v>825</v>
      </c>
      <c r="AB32" s="45" t="s">
        <v>825</v>
      </c>
      <c r="AC32" s="45" t="s">
        <v>825</v>
      </c>
      <c r="AD32" s="45" t="s">
        <v>825</v>
      </c>
      <c r="AE32" s="45" t="s">
        <v>825</v>
      </c>
      <c r="AF32" t="s">
        <v>825</v>
      </c>
      <c r="AG32" t="s">
        <v>825</v>
      </c>
      <c r="AH32" t="s">
        <v>825</v>
      </c>
      <c r="AI32" t="s">
        <v>825</v>
      </c>
      <c r="AJ32" t="s">
        <v>811</v>
      </c>
      <c r="AK32" t="s">
        <v>825</v>
      </c>
      <c r="AL32" t="s">
        <v>825</v>
      </c>
      <c r="AM32" t="s">
        <v>825</v>
      </c>
      <c r="AN32" t="s">
        <v>819</v>
      </c>
      <c r="AO32" t="s">
        <v>825</v>
      </c>
      <c r="AP32" t="s">
        <v>825</v>
      </c>
      <c r="AQ32" t="s">
        <v>825</v>
      </c>
    </row>
    <row r="33" spans="1:43" x14ac:dyDescent="0.3">
      <c r="A33" s="94"/>
      <c r="B33" s="44" t="s">
        <v>860</v>
      </c>
      <c r="C33" s="45" t="s">
        <v>812</v>
      </c>
      <c r="D33" s="45" t="s">
        <v>825</v>
      </c>
      <c r="E33" s="45" t="s">
        <v>825</v>
      </c>
      <c r="F33" s="45" t="s">
        <v>825</v>
      </c>
      <c r="G33" s="45" t="s">
        <v>825</v>
      </c>
      <c r="H33" s="45" t="s">
        <v>825</v>
      </c>
      <c r="I33" s="45" t="s">
        <v>825</v>
      </c>
      <c r="J33" s="45" t="s">
        <v>825</v>
      </c>
      <c r="K33" s="45" t="s">
        <v>825</v>
      </c>
      <c r="L33" s="45" t="s">
        <v>815</v>
      </c>
      <c r="M33" s="45" t="s">
        <v>825</v>
      </c>
      <c r="N33" s="45" t="s">
        <v>825</v>
      </c>
      <c r="O33" s="57" t="s">
        <v>825</v>
      </c>
      <c r="P33" t="s">
        <v>825</v>
      </c>
      <c r="Q33" t="s">
        <v>825</v>
      </c>
      <c r="R33" t="s">
        <v>825</v>
      </c>
      <c r="S33" t="s">
        <v>825</v>
      </c>
      <c r="T33" t="s">
        <v>814</v>
      </c>
      <c r="U33" t="s">
        <v>825</v>
      </c>
      <c r="V33" t="s">
        <v>825</v>
      </c>
      <c r="W33" t="s">
        <v>825</v>
      </c>
      <c r="X33" t="s">
        <v>825</v>
      </c>
      <c r="Y33" t="s">
        <v>825</v>
      </c>
      <c r="Z33" t="s">
        <v>825</v>
      </c>
      <c r="AA33" s="58" t="s">
        <v>825</v>
      </c>
      <c r="AB33" s="45" t="s">
        <v>825</v>
      </c>
      <c r="AC33" s="45" t="s">
        <v>825</v>
      </c>
      <c r="AD33" s="45" t="s">
        <v>825</v>
      </c>
      <c r="AE33" s="45" t="s">
        <v>825</v>
      </c>
      <c r="AF33" t="s">
        <v>825</v>
      </c>
      <c r="AG33" t="s">
        <v>814</v>
      </c>
      <c r="AH33" t="s">
        <v>825</v>
      </c>
      <c r="AI33" t="s">
        <v>825</v>
      </c>
      <c r="AJ33" t="s">
        <v>817</v>
      </c>
      <c r="AK33" t="s">
        <v>825</v>
      </c>
      <c r="AL33" t="s">
        <v>825</v>
      </c>
      <c r="AM33" t="s">
        <v>825</v>
      </c>
      <c r="AN33" t="s">
        <v>825</v>
      </c>
      <c r="AO33" t="s">
        <v>825</v>
      </c>
      <c r="AP33" t="s">
        <v>825</v>
      </c>
      <c r="AQ33" t="s">
        <v>825</v>
      </c>
    </row>
    <row r="34" spans="1:43" x14ac:dyDescent="0.3">
      <c r="A34" s="94"/>
      <c r="B34" s="44" t="s">
        <v>861</v>
      </c>
      <c r="C34" s="45" t="s">
        <v>812</v>
      </c>
      <c r="D34" s="45" t="s">
        <v>825</v>
      </c>
      <c r="E34" s="45" t="s">
        <v>825</v>
      </c>
      <c r="F34" s="45" t="s">
        <v>825</v>
      </c>
      <c r="G34" s="45" t="s">
        <v>825</v>
      </c>
      <c r="H34" s="45" t="s">
        <v>825</v>
      </c>
      <c r="I34" s="45" t="s">
        <v>825</v>
      </c>
      <c r="J34" s="45" t="s">
        <v>825</v>
      </c>
      <c r="K34" s="45" t="s">
        <v>825</v>
      </c>
      <c r="L34" s="45" t="s">
        <v>825</v>
      </c>
      <c r="M34" s="45" t="s">
        <v>825</v>
      </c>
      <c r="N34" s="45" t="s">
        <v>818</v>
      </c>
      <c r="O34" s="57" t="s">
        <v>825</v>
      </c>
      <c r="P34" t="s">
        <v>825</v>
      </c>
      <c r="Q34" t="s">
        <v>825</v>
      </c>
      <c r="R34" t="s">
        <v>825</v>
      </c>
      <c r="S34" t="s">
        <v>825</v>
      </c>
      <c r="T34" t="s">
        <v>814</v>
      </c>
      <c r="U34" t="s">
        <v>825</v>
      </c>
      <c r="V34" t="s">
        <v>825</v>
      </c>
      <c r="W34" t="s">
        <v>812</v>
      </c>
      <c r="X34" t="s">
        <v>815</v>
      </c>
      <c r="Y34" t="s">
        <v>825</v>
      </c>
      <c r="Z34" t="s">
        <v>825</v>
      </c>
      <c r="AA34" s="58" t="s">
        <v>825</v>
      </c>
      <c r="AB34" s="45" t="s">
        <v>825</v>
      </c>
      <c r="AC34" s="45" t="s">
        <v>825</v>
      </c>
      <c r="AD34" s="45" t="s">
        <v>825</v>
      </c>
      <c r="AE34" s="45" t="s">
        <v>825</v>
      </c>
      <c r="AF34" t="s">
        <v>825</v>
      </c>
      <c r="AG34" t="s">
        <v>825</v>
      </c>
      <c r="AH34" t="s">
        <v>825</v>
      </c>
      <c r="AI34" t="s">
        <v>825</v>
      </c>
      <c r="AJ34" t="s">
        <v>827</v>
      </c>
      <c r="AK34" t="s">
        <v>825</v>
      </c>
      <c r="AL34" t="s">
        <v>825</v>
      </c>
      <c r="AM34" t="s">
        <v>825</v>
      </c>
      <c r="AN34" t="s">
        <v>819</v>
      </c>
      <c r="AO34" t="s">
        <v>825</v>
      </c>
      <c r="AP34" t="s">
        <v>825</v>
      </c>
      <c r="AQ34" t="s">
        <v>825</v>
      </c>
    </row>
    <row r="35" spans="1:43" x14ac:dyDescent="0.3">
      <c r="A35" s="94"/>
      <c r="B35" s="44" t="s">
        <v>862</v>
      </c>
      <c r="C35" s="45" t="s">
        <v>812</v>
      </c>
      <c r="D35" s="45" t="s">
        <v>825</v>
      </c>
      <c r="E35" s="45" t="s">
        <v>825</v>
      </c>
      <c r="F35" s="45" t="s">
        <v>825</v>
      </c>
      <c r="G35" s="45" t="s">
        <v>825</v>
      </c>
      <c r="H35" s="45" t="s">
        <v>825</v>
      </c>
      <c r="I35" s="45" t="s">
        <v>825</v>
      </c>
      <c r="J35" s="45" t="s">
        <v>863</v>
      </c>
      <c r="K35" s="45" t="s">
        <v>864</v>
      </c>
      <c r="L35" s="45" t="s">
        <v>825</v>
      </c>
      <c r="M35" s="45" t="s">
        <v>825</v>
      </c>
      <c r="N35" s="45" t="s">
        <v>825</v>
      </c>
      <c r="O35" s="57" t="s">
        <v>825</v>
      </c>
      <c r="P35" t="s">
        <v>825</v>
      </c>
      <c r="Q35" t="s">
        <v>825</v>
      </c>
      <c r="R35" t="s">
        <v>825</v>
      </c>
      <c r="S35" t="s">
        <v>825</v>
      </c>
      <c r="T35" t="s">
        <v>825</v>
      </c>
      <c r="U35" t="s">
        <v>825</v>
      </c>
      <c r="V35" t="s">
        <v>825</v>
      </c>
      <c r="W35" t="s">
        <v>825</v>
      </c>
      <c r="X35" t="s">
        <v>825</v>
      </c>
      <c r="Y35" t="s">
        <v>825</v>
      </c>
      <c r="Z35" t="s">
        <v>825</v>
      </c>
      <c r="AA35" s="58" t="s">
        <v>825</v>
      </c>
      <c r="AB35" s="45" t="s">
        <v>825</v>
      </c>
      <c r="AC35" s="45" t="s">
        <v>825</v>
      </c>
      <c r="AD35" s="45" t="s">
        <v>825</v>
      </c>
      <c r="AE35" s="45" t="s">
        <v>825</v>
      </c>
      <c r="AF35" t="s">
        <v>825</v>
      </c>
      <c r="AG35" t="s">
        <v>825</v>
      </c>
      <c r="AH35" t="s">
        <v>825</v>
      </c>
      <c r="AI35" t="s">
        <v>825</v>
      </c>
      <c r="AJ35" t="s">
        <v>811</v>
      </c>
      <c r="AK35" t="s">
        <v>825</v>
      </c>
      <c r="AL35" t="s">
        <v>825</v>
      </c>
      <c r="AM35" t="s">
        <v>825</v>
      </c>
      <c r="AN35" t="s">
        <v>825</v>
      </c>
      <c r="AO35" t="s">
        <v>825</v>
      </c>
      <c r="AP35" t="s">
        <v>825</v>
      </c>
      <c r="AQ35" t="s">
        <v>825</v>
      </c>
    </row>
    <row r="36" spans="1:43" x14ac:dyDescent="0.3">
      <c r="A36" s="94"/>
      <c r="B36" s="44" t="s">
        <v>865</v>
      </c>
      <c r="C36" s="45" t="s">
        <v>812</v>
      </c>
      <c r="D36" s="45" t="s">
        <v>825</v>
      </c>
      <c r="E36" s="45" t="s">
        <v>825</v>
      </c>
      <c r="F36" s="45" t="s">
        <v>825</v>
      </c>
      <c r="G36" s="45" t="s">
        <v>825</v>
      </c>
      <c r="H36" s="45" t="s">
        <v>825</v>
      </c>
      <c r="I36" s="45" t="s">
        <v>825</v>
      </c>
      <c r="J36" s="45" t="s">
        <v>825</v>
      </c>
      <c r="K36" s="45" t="s">
        <v>825</v>
      </c>
      <c r="L36" s="45" t="s">
        <v>825</v>
      </c>
      <c r="M36" s="45" t="s">
        <v>825</v>
      </c>
      <c r="N36" s="45" t="s">
        <v>825</v>
      </c>
      <c r="O36" s="57" t="s">
        <v>825</v>
      </c>
      <c r="P36" t="s">
        <v>825</v>
      </c>
      <c r="Q36" t="s">
        <v>825</v>
      </c>
      <c r="R36" t="s">
        <v>825</v>
      </c>
      <c r="S36" t="s">
        <v>825</v>
      </c>
      <c r="T36" t="s">
        <v>825</v>
      </c>
      <c r="U36" t="s">
        <v>825</v>
      </c>
      <c r="V36" t="s">
        <v>825</v>
      </c>
      <c r="W36" t="s">
        <v>825</v>
      </c>
      <c r="X36" t="s">
        <v>825</v>
      </c>
      <c r="Y36" t="s">
        <v>825</v>
      </c>
      <c r="Z36" t="s">
        <v>864</v>
      </c>
      <c r="AA36" s="58" t="s">
        <v>825</v>
      </c>
      <c r="AB36" s="45" t="s">
        <v>825</v>
      </c>
      <c r="AC36" s="45" t="s">
        <v>825</v>
      </c>
      <c r="AD36" s="45" t="s">
        <v>825</v>
      </c>
      <c r="AE36" s="45" t="s">
        <v>825</v>
      </c>
      <c r="AF36" t="s">
        <v>825</v>
      </c>
      <c r="AG36" t="s">
        <v>825</v>
      </c>
      <c r="AH36" t="s">
        <v>825</v>
      </c>
      <c r="AI36" t="s">
        <v>825</v>
      </c>
      <c r="AJ36" t="s">
        <v>811</v>
      </c>
      <c r="AK36" t="s">
        <v>825</v>
      </c>
      <c r="AL36" t="s">
        <v>825</v>
      </c>
      <c r="AM36" t="s">
        <v>825</v>
      </c>
      <c r="AN36" t="s">
        <v>825</v>
      </c>
      <c r="AO36" t="s">
        <v>825</v>
      </c>
      <c r="AP36" t="s">
        <v>825</v>
      </c>
      <c r="AQ36" t="s">
        <v>825</v>
      </c>
    </row>
    <row r="37" spans="1:43" x14ac:dyDescent="0.3">
      <c r="A37" s="94"/>
      <c r="B37" s="44" t="s">
        <v>866</v>
      </c>
      <c r="C37" s="45" t="s">
        <v>812</v>
      </c>
      <c r="D37" s="45" t="s">
        <v>825</v>
      </c>
      <c r="E37" s="45" t="s">
        <v>825</v>
      </c>
      <c r="F37" s="45" t="s">
        <v>825</v>
      </c>
      <c r="G37" s="45" t="s">
        <v>825</v>
      </c>
      <c r="H37" s="45" t="s">
        <v>825</v>
      </c>
      <c r="I37" s="45" t="s">
        <v>825</v>
      </c>
      <c r="J37" s="45" t="s">
        <v>825</v>
      </c>
      <c r="K37" s="45" t="s">
        <v>825</v>
      </c>
      <c r="L37" s="45" t="s">
        <v>825</v>
      </c>
      <c r="M37" s="45" t="s">
        <v>815</v>
      </c>
      <c r="N37" s="45" t="s">
        <v>825</v>
      </c>
      <c r="O37" s="57" t="s">
        <v>825</v>
      </c>
      <c r="P37" t="s">
        <v>813</v>
      </c>
      <c r="Q37" t="s">
        <v>825</v>
      </c>
      <c r="R37" t="s">
        <v>825</v>
      </c>
      <c r="S37" t="s">
        <v>812</v>
      </c>
      <c r="T37" t="s">
        <v>825</v>
      </c>
      <c r="U37" t="s">
        <v>825</v>
      </c>
      <c r="V37" t="s">
        <v>825</v>
      </c>
      <c r="W37" t="s">
        <v>825</v>
      </c>
      <c r="X37" t="s">
        <v>825</v>
      </c>
      <c r="Y37" t="s">
        <v>825</v>
      </c>
      <c r="Z37" t="s">
        <v>825</v>
      </c>
      <c r="AA37" s="58" t="s">
        <v>825</v>
      </c>
      <c r="AB37" s="45" t="s">
        <v>825</v>
      </c>
      <c r="AC37" s="45" t="s">
        <v>825</v>
      </c>
      <c r="AD37" s="45" t="s">
        <v>825</v>
      </c>
      <c r="AE37" s="45" t="s">
        <v>825</v>
      </c>
      <c r="AF37" t="s">
        <v>825</v>
      </c>
      <c r="AG37" t="s">
        <v>825</v>
      </c>
      <c r="AH37" t="s">
        <v>825</v>
      </c>
      <c r="AI37" t="s">
        <v>825</v>
      </c>
      <c r="AJ37" t="s">
        <v>811</v>
      </c>
      <c r="AK37" t="s">
        <v>825</v>
      </c>
      <c r="AL37" t="s">
        <v>825</v>
      </c>
      <c r="AM37" t="s">
        <v>825</v>
      </c>
      <c r="AN37" t="s">
        <v>825</v>
      </c>
      <c r="AO37" t="s">
        <v>825</v>
      </c>
      <c r="AP37" t="s">
        <v>825</v>
      </c>
      <c r="AQ37" t="s">
        <v>825</v>
      </c>
    </row>
    <row r="38" spans="1:43" x14ac:dyDescent="0.3">
      <c r="A38" s="94"/>
      <c r="B38" s="44" t="s">
        <v>867</v>
      </c>
      <c r="C38" s="45" t="s">
        <v>819</v>
      </c>
      <c r="D38" s="45" t="s">
        <v>825</v>
      </c>
      <c r="E38" s="45" t="s">
        <v>825</v>
      </c>
      <c r="F38" s="45" t="s">
        <v>825</v>
      </c>
      <c r="G38" s="45" t="s">
        <v>813</v>
      </c>
      <c r="H38" s="45" t="s">
        <v>825</v>
      </c>
      <c r="I38" s="45" t="s">
        <v>825</v>
      </c>
      <c r="J38" s="45" t="s">
        <v>825</v>
      </c>
      <c r="K38" s="45" t="s">
        <v>825</v>
      </c>
      <c r="L38" s="45" t="s">
        <v>825</v>
      </c>
      <c r="M38" s="45" t="s">
        <v>825</v>
      </c>
      <c r="N38" s="45" t="s">
        <v>825</v>
      </c>
      <c r="O38" s="57" t="s">
        <v>825</v>
      </c>
      <c r="P38" t="s">
        <v>825</v>
      </c>
      <c r="Q38" t="s">
        <v>825</v>
      </c>
      <c r="R38" t="s">
        <v>825</v>
      </c>
      <c r="S38" t="s">
        <v>825</v>
      </c>
      <c r="T38" t="s">
        <v>825</v>
      </c>
      <c r="U38" t="s">
        <v>825</v>
      </c>
      <c r="V38" t="s">
        <v>825</v>
      </c>
      <c r="W38" t="s">
        <v>825</v>
      </c>
      <c r="X38" t="s">
        <v>825</v>
      </c>
      <c r="Y38" t="s">
        <v>825</v>
      </c>
      <c r="Z38" t="s">
        <v>825</v>
      </c>
      <c r="AA38" s="58" t="s">
        <v>825</v>
      </c>
      <c r="AB38" s="45" t="s">
        <v>825</v>
      </c>
      <c r="AC38" s="45" t="s">
        <v>825</v>
      </c>
      <c r="AD38" s="45" t="s">
        <v>825</v>
      </c>
      <c r="AE38" s="45" t="s">
        <v>825</v>
      </c>
      <c r="AF38" t="s">
        <v>825</v>
      </c>
      <c r="AG38" t="s">
        <v>825</v>
      </c>
      <c r="AH38" t="s">
        <v>825</v>
      </c>
      <c r="AI38" t="s">
        <v>825</v>
      </c>
      <c r="AJ38" t="s">
        <v>811</v>
      </c>
      <c r="AK38" t="s">
        <v>825</v>
      </c>
      <c r="AL38" t="s">
        <v>825</v>
      </c>
      <c r="AM38" t="s">
        <v>825</v>
      </c>
      <c r="AN38" t="s">
        <v>825</v>
      </c>
      <c r="AO38" t="s">
        <v>810</v>
      </c>
      <c r="AP38" t="s">
        <v>825</v>
      </c>
      <c r="AQ38" t="s">
        <v>825</v>
      </c>
    </row>
    <row r="39" spans="1:43" x14ac:dyDescent="0.3">
      <c r="A39" s="94"/>
      <c r="B39" s="44" t="s">
        <v>868</v>
      </c>
      <c r="C39" s="45" t="s">
        <v>819</v>
      </c>
      <c r="D39" s="45" t="s">
        <v>825</v>
      </c>
      <c r="E39" s="45" t="s">
        <v>825</v>
      </c>
      <c r="F39" s="45" t="s">
        <v>825</v>
      </c>
      <c r="G39" s="45" t="s">
        <v>813</v>
      </c>
      <c r="H39" s="45" t="s">
        <v>825</v>
      </c>
      <c r="I39" s="45" t="s">
        <v>825</v>
      </c>
      <c r="J39" s="45" t="s">
        <v>825</v>
      </c>
      <c r="K39" s="45" t="s">
        <v>825</v>
      </c>
      <c r="L39" s="45" t="s">
        <v>825</v>
      </c>
      <c r="M39" s="45" t="s">
        <v>825</v>
      </c>
      <c r="N39" s="45" t="s">
        <v>825</v>
      </c>
      <c r="O39" s="57" t="s">
        <v>825</v>
      </c>
      <c r="P39" t="s">
        <v>825</v>
      </c>
      <c r="Q39" t="s">
        <v>825</v>
      </c>
      <c r="R39" t="s">
        <v>825</v>
      </c>
      <c r="S39" t="s">
        <v>825</v>
      </c>
      <c r="T39" t="s">
        <v>825</v>
      </c>
      <c r="U39" t="s">
        <v>825</v>
      </c>
      <c r="V39" t="s">
        <v>825</v>
      </c>
      <c r="W39" t="s">
        <v>825</v>
      </c>
      <c r="X39" t="s">
        <v>825</v>
      </c>
      <c r="Y39" t="s">
        <v>825</v>
      </c>
      <c r="Z39" t="s">
        <v>825</v>
      </c>
      <c r="AA39" s="58" t="s">
        <v>825</v>
      </c>
      <c r="AB39" s="45" t="s">
        <v>825</v>
      </c>
      <c r="AC39" s="45" t="s">
        <v>825</v>
      </c>
      <c r="AD39" s="45" t="s">
        <v>825</v>
      </c>
      <c r="AE39" s="45" t="s">
        <v>825</v>
      </c>
      <c r="AF39" t="s">
        <v>825</v>
      </c>
      <c r="AG39" t="s">
        <v>825</v>
      </c>
      <c r="AH39" t="s">
        <v>825</v>
      </c>
      <c r="AI39" t="s">
        <v>825</v>
      </c>
      <c r="AJ39" t="s">
        <v>811</v>
      </c>
      <c r="AK39" t="s">
        <v>825</v>
      </c>
      <c r="AL39" t="s">
        <v>825</v>
      </c>
      <c r="AM39" t="s">
        <v>825</v>
      </c>
      <c r="AN39" t="s">
        <v>825</v>
      </c>
      <c r="AO39" t="s">
        <v>825</v>
      </c>
      <c r="AP39" t="s">
        <v>825</v>
      </c>
      <c r="AQ39" t="s">
        <v>825</v>
      </c>
    </row>
    <row r="40" spans="1:43" x14ac:dyDescent="0.3">
      <c r="A40" s="94"/>
      <c r="B40" s="44" t="s">
        <v>869</v>
      </c>
      <c r="C40" s="45" t="s">
        <v>813</v>
      </c>
      <c r="D40" s="45" t="s">
        <v>825</v>
      </c>
      <c r="E40" s="45" t="s">
        <v>825</v>
      </c>
      <c r="F40" s="45" t="s">
        <v>813</v>
      </c>
      <c r="G40" s="45" t="s">
        <v>825</v>
      </c>
      <c r="H40" s="45" t="s">
        <v>825</v>
      </c>
      <c r="I40" s="45" t="s">
        <v>825</v>
      </c>
      <c r="J40" s="45" t="s">
        <v>825</v>
      </c>
      <c r="K40" s="45" t="s">
        <v>825</v>
      </c>
      <c r="L40" s="45" t="s">
        <v>825</v>
      </c>
      <c r="M40" s="45" t="s">
        <v>815</v>
      </c>
      <c r="N40" s="45" t="s">
        <v>825</v>
      </c>
      <c r="O40" s="57" t="s">
        <v>825</v>
      </c>
      <c r="P40" t="s">
        <v>825</v>
      </c>
      <c r="Q40" t="s">
        <v>825</v>
      </c>
      <c r="R40" t="s">
        <v>825</v>
      </c>
      <c r="S40" t="s">
        <v>812</v>
      </c>
      <c r="T40" t="s">
        <v>825</v>
      </c>
      <c r="U40" t="s">
        <v>825</v>
      </c>
      <c r="V40" t="s">
        <v>825</v>
      </c>
      <c r="W40" t="s">
        <v>825</v>
      </c>
      <c r="X40" t="s">
        <v>825</v>
      </c>
      <c r="Y40" t="s">
        <v>825</v>
      </c>
      <c r="Z40" t="s">
        <v>814</v>
      </c>
      <c r="AA40" s="58" t="s">
        <v>825</v>
      </c>
      <c r="AB40" s="45" t="s">
        <v>825</v>
      </c>
      <c r="AC40" s="45" t="s">
        <v>825</v>
      </c>
      <c r="AD40" s="45" t="s">
        <v>825</v>
      </c>
      <c r="AE40" s="45" t="s">
        <v>825</v>
      </c>
      <c r="AF40" t="s">
        <v>819</v>
      </c>
      <c r="AG40" t="s">
        <v>825</v>
      </c>
      <c r="AH40" t="s">
        <v>825</v>
      </c>
      <c r="AI40" t="s">
        <v>825</v>
      </c>
      <c r="AJ40" t="s">
        <v>811</v>
      </c>
      <c r="AK40" t="s">
        <v>825</v>
      </c>
      <c r="AL40" t="s">
        <v>825</v>
      </c>
      <c r="AM40" t="s">
        <v>825</v>
      </c>
      <c r="AN40" t="s">
        <v>825</v>
      </c>
      <c r="AO40" t="s">
        <v>825</v>
      </c>
      <c r="AP40" t="s">
        <v>825</v>
      </c>
      <c r="AQ40" t="s">
        <v>825</v>
      </c>
    </row>
    <row r="41" spans="1:43" x14ac:dyDescent="0.3">
      <c r="A41" s="94"/>
      <c r="B41" s="44" t="s">
        <v>870</v>
      </c>
      <c r="C41" s="45" t="s">
        <v>818</v>
      </c>
      <c r="D41" s="45" t="s">
        <v>825</v>
      </c>
      <c r="E41" s="45" t="s">
        <v>825</v>
      </c>
      <c r="F41" s="45" t="s">
        <v>825</v>
      </c>
      <c r="G41" s="45" t="s">
        <v>825</v>
      </c>
      <c r="H41" s="45" t="s">
        <v>825</v>
      </c>
      <c r="I41" s="45" t="s">
        <v>825</v>
      </c>
      <c r="J41" s="45" t="s">
        <v>825</v>
      </c>
      <c r="K41" s="45" t="s">
        <v>825</v>
      </c>
      <c r="L41" s="45" t="s">
        <v>825</v>
      </c>
      <c r="M41" s="45" t="s">
        <v>825</v>
      </c>
      <c r="N41" s="45" t="s">
        <v>818</v>
      </c>
      <c r="O41" s="57" t="s">
        <v>825</v>
      </c>
      <c r="P41" t="s">
        <v>825</v>
      </c>
      <c r="Q41" t="s">
        <v>825</v>
      </c>
      <c r="R41" t="s">
        <v>825</v>
      </c>
      <c r="S41" t="s">
        <v>825</v>
      </c>
      <c r="T41" t="s">
        <v>825</v>
      </c>
      <c r="U41" t="s">
        <v>825</v>
      </c>
      <c r="V41" t="s">
        <v>825</v>
      </c>
      <c r="W41" t="s">
        <v>825</v>
      </c>
      <c r="X41" t="s">
        <v>825</v>
      </c>
      <c r="Y41" t="s">
        <v>825</v>
      </c>
      <c r="Z41" t="s">
        <v>825</v>
      </c>
      <c r="AA41" s="58" t="s">
        <v>825</v>
      </c>
      <c r="AB41" s="45" t="s">
        <v>825</v>
      </c>
      <c r="AC41" s="45" t="s">
        <v>825</v>
      </c>
      <c r="AD41" s="45" t="s">
        <v>825</v>
      </c>
      <c r="AE41" s="45" t="s">
        <v>825</v>
      </c>
      <c r="AF41" t="s">
        <v>825</v>
      </c>
      <c r="AG41" t="s">
        <v>825</v>
      </c>
      <c r="AH41" t="s">
        <v>825</v>
      </c>
      <c r="AI41" t="s">
        <v>825</v>
      </c>
      <c r="AJ41" t="s">
        <v>811</v>
      </c>
      <c r="AK41" t="s">
        <v>825</v>
      </c>
      <c r="AL41" t="s">
        <v>825</v>
      </c>
      <c r="AM41" t="s">
        <v>825</v>
      </c>
      <c r="AN41" t="s">
        <v>825</v>
      </c>
      <c r="AO41" t="s">
        <v>825</v>
      </c>
      <c r="AP41" t="s">
        <v>825</v>
      </c>
      <c r="AQ41" t="s">
        <v>825</v>
      </c>
    </row>
    <row r="42" spans="1:43" x14ac:dyDescent="0.3">
      <c r="A42" s="94"/>
      <c r="B42" s="44" t="s">
        <v>871</v>
      </c>
      <c r="C42" s="45" t="s">
        <v>818</v>
      </c>
      <c r="D42" s="45" t="s">
        <v>825</v>
      </c>
      <c r="E42" s="45" t="s">
        <v>825</v>
      </c>
      <c r="F42" s="45" t="s">
        <v>825</v>
      </c>
      <c r="G42" s="45" t="s">
        <v>825</v>
      </c>
      <c r="H42" s="45" t="s">
        <v>825</v>
      </c>
      <c r="I42" s="45" t="s">
        <v>825</v>
      </c>
      <c r="J42" s="45" t="s">
        <v>825</v>
      </c>
      <c r="K42" s="45" t="s">
        <v>825</v>
      </c>
      <c r="L42" s="45" t="s">
        <v>825</v>
      </c>
      <c r="M42" s="45" t="s">
        <v>825</v>
      </c>
      <c r="N42" s="45" t="s">
        <v>825</v>
      </c>
      <c r="O42" s="57" t="s">
        <v>825</v>
      </c>
      <c r="P42" t="s">
        <v>825</v>
      </c>
      <c r="Q42" t="s">
        <v>825</v>
      </c>
      <c r="R42" t="s">
        <v>825</v>
      </c>
      <c r="S42" t="s">
        <v>819</v>
      </c>
      <c r="T42" t="s">
        <v>825</v>
      </c>
      <c r="U42" t="s">
        <v>825</v>
      </c>
      <c r="V42" t="s">
        <v>825</v>
      </c>
      <c r="W42" t="s">
        <v>825</v>
      </c>
      <c r="X42" t="s">
        <v>825</v>
      </c>
      <c r="Y42" t="s">
        <v>825</v>
      </c>
      <c r="Z42" t="s">
        <v>825</v>
      </c>
      <c r="AA42" s="58" t="s">
        <v>825</v>
      </c>
      <c r="AB42" s="45" t="s">
        <v>825</v>
      </c>
      <c r="AC42" s="45" t="s">
        <v>825</v>
      </c>
      <c r="AD42" s="45" t="s">
        <v>825</v>
      </c>
      <c r="AE42" s="45" t="s">
        <v>825</v>
      </c>
      <c r="AF42" t="s">
        <v>825</v>
      </c>
      <c r="AG42" t="s">
        <v>825</v>
      </c>
      <c r="AH42" t="s">
        <v>825</v>
      </c>
      <c r="AI42" t="s">
        <v>825</v>
      </c>
      <c r="AJ42" t="s">
        <v>811</v>
      </c>
      <c r="AK42" t="s">
        <v>825</v>
      </c>
      <c r="AL42" t="s">
        <v>825</v>
      </c>
      <c r="AM42" t="s">
        <v>825</v>
      </c>
      <c r="AN42" t="s">
        <v>825</v>
      </c>
      <c r="AO42" t="s">
        <v>825</v>
      </c>
      <c r="AP42" t="s">
        <v>825</v>
      </c>
      <c r="AQ42" t="s">
        <v>825</v>
      </c>
    </row>
    <row r="43" spans="1:43" x14ac:dyDescent="0.3">
      <c r="A43" s="94"/>
      <c r="B43" s="44" t="s">
        <v>872</v>
      </c>
      <c r="C43" s="45" t="s">
        <v>812</v>
      </c>
      <c r="D43" s="45" t="s">
        <v>825</v>
      </c>
      <c r="E43" s="45" t="s">
        <v>825</v>
      </c>
      <c r="F43" s="45" t="s">
        <v>825</v>
      </c>
      <c r="G43" s="45" t="s">
        <v>825</v>
      </c>
      <c r="H43" s="45" t="s">
        <v>825</v>
      </c>
      <c r="I43" s="45" t="s">
        <v>825</v>
      </c>
      <c r="J43" s="45" t="s">
        <v>825</v>
      </c>
      <c r="K43" s="45" t="s">
        <v>825</v>
      </c>
      <c r="L43" s="45" t="s">
        <v>825</v>
      </c>
      <c r="M43" s="45" t="s">
        <v>825</v>
      </c>
      <c r="N43" s="45" t="s">
        <v>825</v>
      </c>
      <c r="O43" s="57" t="s">
        <v>825</v>
      </c>
      <c r="P43" t="s">
        <v>825</v>
      </c>
      <c r="Q43" t="s">
        <v>825</v>
      </c>
      <c r="R43" t="s">
        <v>825</v>
      </c>
      <c r="S43" t="s">
        <v>825</v>
      </c>
      <c r="T43" t="s">
        <v>825</v>
      </c>
      <c r="U43" t="s">
        <v>825</v>
      </c>
      <c r="V43" t="s">
        <v>825</v>
      </c>
      <c r="W43" t="s">
        <v>825</v>
      </c>
      <c r="X43" t="s">
        <v>825</v>
      </c>
      <c r="Y43" t="s">
        <v>825</v>
      </c>
      <c r="Z43" t="s">
        <v>825</v>
      </c>
      <c r="AA43" s="58" t="s">
        <v>825</v>
      </c>
      <c r="AB43" s="45" t="s">
        <v>825</v>
      </c>
      <c r="AC43" s="45" t="s">
        <v>825</v>
      </c>
      <c r="AD43" s="45" t="s">
        <v>825</v>
      </c>
      <c r="AE43" s="45" t="s">
        <v>825</v>
      </c>
      <c r="AF43" t="s">
        <v>825</v>
      </c>
      <c r="AG43" t="s">
        <v>825</v>
      </c>
      <c r="AH43" t="s">
        <v>825</v>
      </c>
      <c r="AI43" t="s">
        <v>825</v>
      </c>
      <c r="AJ43" t="s">
        <v>811</v>
      </c>
      <c r="AK43" t="s">
        <v>825</v>
      </c>
      <c r="AL43" t="s">
        <v>825</v>
      </c>
      <c r="AM43" t="s">
        <v>825</v>
      </c>
      <c r="AN43" t="s">
        <v>825</v>
      </c>
      <c r="AO43" t="s">
        <v>825</v>
      </c>
      <c r="AP43" t="s">
        <v>825</v>
      </c>
      <c r="AQ43" t="s">
        <v>825</v>
      </c>
    </row>
    <row r="44" spans="1:43" x14ac:dyDescent="0.3">
      <c r="A44" s="94"/>
      <c r="B44" s="44" t="s">
        <v>873</v>
      </c>
      <c r="C44" s="45" t="s">
        <v>812</v>
      </c>
      <c r="D44" s="45" t="s">
        <v>825</v>
      </c>
      <c r="E44" s="45" t="s">
        <v>825</v>
      </c>
      <c r="F44" s="45" t="s">
        <v>825</v>
      </c>
      <c r="G44" s="45" t="s">
        <v>825</v>
      </c>
      <c r="H44" s="45" t="s">
        <v>825</v>
      </c>
      <c r="I44" s="45" t="s">
        <v>825</v>
      </c>
      <c r="J44" s="45" t="s">
        <v>825</v>
      </c>
      <c r="K44" s="45" t="s">
        <v>825</v>
      </c>
      <c r="L44" s="45" t="s">
        <v>825</v>
      </c>
      <c r="M44" s="45" t="s">
        <v>825</v>
      </c>
      <c r="N44" s="45" t="s">
        <v>825</v>
      </c>
      <c r="O44" s="57" t="s">
        <v>825</v>
      </c>
      <c r="P44" t="s">
        <v>825</v>
      </c>
      <c r="Q44" t="s">
        <v>825</v>
      </c>
      <c r="R44" t="s">
        <v>825</v>
      </c>
      <c r="S44" t="s">
        <v>814</v>
      </c>
      <c r="T44" t="s">
        <v>825</v>
      </c>
      <c r="U44" t="s">
        <v>825</v>
      </c>
      <c r="V44" t="s">
        <v>825</v>
      </c>
      <c r="W44" t="s">
        <v>825</v>
      </c>
      <c r="X44" t="s">
        <v>825</v>
      </c>
      <c r="Y44" t="s">
        <v>825</v>
      </c>
      <c r="Z44" t="s">
        <v>825</v>
      </c>
      <c r="AA44" s="58" t="s">
        <v>825</v>
      </c>
      <c r="AB44" s="45" t="s">
        <v>825</v>
      </c>
      <c r="AC44" s="45" t="s">
        <v>825</v>
      </c>
      <c r="AD44" s="45" t="s">
        <v>825</v>
      </c>
      <c r="AE44" s="45" t="s">
        <v>825</v>
      </c>
      <c r="AF44" t="s">
        <v>825</v>
      </c>
      <c r="AG44" t="s">
        <v>825</v>
      </c>
      <c r="AH44" t="s">
        <v>825</v>
      </c>
      <c r="AI44" t="s">
        <v>825</v>
      </c>
      <c r="AJ44" t="s">
        <v>811</v>
      </c>
      <c r="AK44" t="s">
        <v>825</v>
      </c>
      <c r="AL44" t="s">
        <v>825</v>
      </c>
      <c r="AM44" t="s">
        <v>825</v>
      </c>
      <c r="AN44" t="s">
        <v>825</v>
      </c>
      <c r="AO44" t="s">
        <v>825</v>
      </c>
      <c r="AP44" t="s">
        <v>825</v>
      </c>
      <c r="AQ44" t="s">
        <v>825</v>
      </c>
    </row>
    <row r="45" spans="1:43" x14ac:dyDescent="0.3">
      <c r="A45" s="94"/>
      <c r="B45" s="44" t="s">
        <v>874</v>
      </c>
      <c r="C45" s="45" t="s">
        <v>812</v>
      </c>
      <c r="D45" s="45" t="s">
        <v>825</v>
      </c>
      <c r="E45" s="45" t="s">
        <v>825</v>
      </c>
      <c r="F45" s="45" t="s">
        <v>825</v>
      </c>
      <c r="G45" s="45" t="s">
        <v>825</v>
      </c>
      <c r="H45" s="45" t="s">
        <v>825</v>
      </c>
      <c r="I45" s="45" t="s">
        <v>825</v>
      </c>
      <c r="J45" s="45" t="s">
        <v>825</v>
      </c>
      <c r="K45" s="45" t="s">
        <v>825</v>
      </c>
      <c r="L45" s="45" t="s">
        <v>825</v>
      </c>
      <c r="M45" s="45" t="s">
        <v>825</v>
      </c>
      <c r="N45" s="45" t="s">
        <v>825</v>
      </c>
      <c r="O45" s="57" t="s">
        <v>825</v>
      </c>
      <c r="P45" t="s">
        <v>825</v>
      </c>
      <c r="Q45" t="s">
        <v>825</v>
      </c>
      <c r="R45" t="s">
        <v>825</v>
      </c>
      <c r="S45" t="s">
        <v>812</v>
      </c>
      <c r="T45" t="s">
        <v>825</v>
      </c>
      <c r="U45" t="s">
        <v>825</v>
      </c>
      <c r="V45" t="s">
        <v>825</v>
      </c>
      <c r="W45" t="s">
        <v>825</v>
      </c>
      <c r="X45" t="s">
        <v>825</v>
      </c>
      <c r="Y45" t="s">
        <v>825</v>
      </c>
      <c r="Z45" t="s">
        <v>825</v>
      </c>
      <c r="AA45" s="58" t="s">
        <v>825</v>
      </c>
      <c r="AB45" s="45" t="s">
        <v>825</v>
      </c>
      <c r="AC45" s="45" t="s">
        <v>825</v>
      </c>
      <c r="AD45" s="45" t="s">
        <v>825</v>
      </c>
      <c r="AE45" s="45" t="s">
        <v>825</v>
      </c>
      <c r="AF45" t="s">
        <v>825</v>
      </c>
      <c r="AG45" t="s">
        <v>825</v>
      </c>
      <c r="AH45" t="s">
        <v>825</v>
      </c>
      <c r="AI45" t="s">
        <v>825</v>
      </c>
      <c r="AJ45" t="s">
        <v>811</v>
      </c>
      <c r="AK45" t="s">
        <v>825</v>
      </c>
      <c r="AL45" t="s">
        <v>825</v>
      </c>
      <c r="AM45" t="s">
        <v>825</v>
      </c>
      <c r="AN45" t="s">
        <v>825</v>
      </c>
      <c r="AO45" t="s">
        <v>825</v>
      </c>
      <c r="AP45" t="s">
        <v>825</v>
      </c>
      <c r="AQ45" t="s">
        <v>825</v>
      </c>
    </row>
    <row r="46" spans="1:43" x14ac:dyDescent="0.3">
      <c r="A46" s="94"/>
      <c r="B46" s="44" t="s">
        <v>875</v>
      </c>
      <c r="C46" s="45" t="s">
        <v>812</v>
      </c>
      <c r="D46" s="45" t="s">
        <v>825</v>
      </c>
      <c r="E46" s="45" t="s">
        <v>825</v>
      </c>
      <c r="F46" s="45" t="s">
        <v>825</v>
      </c>
      <c r="G46" s="45" t="s">
        <v>825</v>
      </c>
      <c r="H46" s="45" t="s">
        <v>825</v>
      </c>
      <c r="I46" s="45" t="s">
        <v>825</v>
      </c>
      <c r="J46" s="45" t="s">
        <v>825</v>
      </c>
      <c r="K46" s="45" t="s">
        <v>825</v>
      </c>
      <c r="L46" s="45" t="s">
        <v>825</v>
      </c>
      <c r="M46" s="45" t="s">
        <v>825</v>
      </c>
      <c r="N46" s="45" t="s">
        <v>825</v>
      </c>
      <c r="O46" s="57" t="s">
        <v>825</v>
      </c>
      <c r="P46" t="s">
        <v>825</v>
      </c>
      <c r="Q46" t="s">
        <v>825</v>
      </c>
      <c r="R46" t="s">
        <v>825</v>
      </c>
      <c r="S46" t="s">
        <v>825</v>
      </c>
      <c r="T46" t="s">
        <v>825</v>
      </c>
      <c r="U46" t="s">
        <v>825</v>
      </c>
      <c r="V46" t="s">
        <v>825</v>
      </c>
      <c r="W46" t="s">
        <v>825</v>
      </c>
      <c r="X46" t="s">
        <v>825</v>
      </c>
      <c r="Y46" t="s">
        <v>825</v>
      </c>
      <c r="Z46" t="s">
        <v>825</v>
      </c>
      <c r="AA46" s="58" t="s">
        <v>825</v>
      </c>
      <c r="AB46" s="45" t="s">
        <v>825</v>
      </c>
      <c r="AC46" s="45" t="s">
        <v>825</v>
      </c>
      <c r="AD46" s="45" t="s">
        <v>825</v>
      </c>
      <c r="AE46" s="45" t="s">
        <v>825</v>
      </c>
      <c r="AF46" t="s">
        <v>825</v>
      </c>
      <c r="AG46" t="s">
        <v>825</v>
      </c>
      <c r="AH46" t="s">
        <v>825</v>
      </c>
      <c r="AI46" t="s">
        <v>825</v>
      </c>
      <c r="AJ46" t="s">
        <v>811</v>
      </c>
      <c r="AK46" t="s">
        <v>825</v>
      </c>
      <c r="AL46" t="s">
        <v>825</v>
      </c>
      <c r="AM46" t="s">
        <v>825</v>
      </c>
      <c r="AN46" t="s">
        <v>825</v>
      </c>
      <c r="AO46" t="s">
        <v>825</v>
      </c>
      <c r="AP46" t="s">
        <v>825</v>
      </c>
      <c r="AQ46" t="s">
        <v>825</v>
      </c>
    </row>
    <row r="47" spans="1:43" x14ac:dyDescent="0.3">
      <c r="A47" s="95"/>
      <c r="B47" s="52" t="s">
        <v>876</v>
      </c>
      <c r="C47" s="53" t="s">
        <v>812</v>
      </c>
      <c r="D47" s="53" t="s">
        <v>825</v>
      </c>
      <c r="E47" s="53" t="s">
        <v>825</v>
      </c>
      <c r="F47" s="53" t="s">
        <v>825</v>
      </c>
      <c r="G47" s="53" t="s">
        <v>825</v>
      </c>
      <c r="H47" s="53" t="s">
        <v>825</v>
      </c>
      <c r="I47" s="53" t="s">
        <v>825</v>
      </c>
      <c r="J47" s="53" t="s">
        <v>825</v>
      </c>
      <c r="K47" s="53" t="s">
        <v>825</v>
      </c>
      <c r="L47" s="53" t="s">
        <v>825</v>
      </c>
      <c r="M47" s="53" t="s">
        <v>825</v>
      </c>
      <c r="N47" s="53" t="s">
        <v>825</v>
      </c>
      <c r="O47" s="54" t="s">
        <v>825</v>
      </c>
      <c r="P47" s="12" t="s">
        <v>825</v>
      </c>
      <c r="Q47" s="12" t="s">
        <v>825</v>
      </c>
      <c r="R47" s="12" t="s">
        <v>825</v>
      </c>
      <c r="S47" s="12" t="s">
        <v>825</v>
      </c>
      <c r="T47" s="12" t="s">
        <v>825</v>
      </c>
      <c r="U47" s="12" t="s">
        <v>825</v>
      </c>
      <c r="V47" s="12" t="s">
        <v>825</v>
      </c>
      <c r="W47" s="12" t="s">
        <v>825</v>
      </c>
      <c r="X47" s="12" t="s">
        <v>822</v>
      </c>
      <c r="Y47" s="12" t="s">
        <v>825</v>
      </c>
      <c r="Z47" s="12" t="s">
        <v>825</v>
      </c>
      <c r="AA47" s="55" t="s">
        <v>825</v>
      </c>
      <c r="AB47" s="53" t="s">
        <v>825</v>
      </c>
      <c r="AC47" s="53" t="s">
        <v>825</v>
      </c>
      <c r="AD47" s="53" t="s">
        <v>825</v>
      </c>
      <c r="AE47" s="53" t="s">
        <v>825</v>
      </c>
      <c r="AF47" s="12" t="s">
        <v>825</v>
      </c>
      <c r="AG47" s="12" t="s">
        <v>825</v>
      </c>
      <c r="AH47" s="12" t="s">
        <v>825</v>
      </c>
      <c r="AI47" s="12" t="s">
        <v>825</v>
      </c>
      <c r="AJ47" s="12" t="s">
        <v>811</v>
      </c>
      <c r="AK47" s="12" t="s">
        <v>825</v>
      </c>
      <c r="AL47" s="12" t="s">
        <v>825</v>
      </c>
      <c r="AM47" s="12" t="s">
        <v>825</v>
      </c>
      <c r="AN47" s="12" t="s">
        <v>825</v>
      </c>
      <c r="AO47" s="12" t="s">
        <v>825</v>
      </c>
      <c r="AP47" s="12" t="s">
        <v>825</v>
      </c>
      <c r="AQ47" s="12" t="s">
        <v>825</v>
      </c>
    </row>
    <row r="48" spans="1:43" s="65" customFormat="1" x14ac:dyDescent="0.3">
      <c r="A48" s="87" t="s">
        <v>877</v>
      </c>
      <c r="B48" s="60" t="s">
        <v>878</v>
      </c>
      <c r="C48" s="59" t="s">
        <v>811</v>
      </c>
      <c r="D48" s="59" t="s">
        <v>825</v>
      </c>
      <c r="E48" s="59" t="s">
        <v>825</v>
      </c>
      <c r="F48" s="59" t="s">
        <v>825</v>
      </c>
      <c r="G48" s="59" t="s">
        <v>813</v>
      </c>
      <c r="H48" s="59" t="s">
        <v>825</v>
      </c>
      <c r="I48" s="59" t="s">
        <v>825</v>
      </c>
      <c r="J48" s="59" t="s">
        <v>825</v>
      </c>
      <c r="K48" s="59" t="s">
        <v>825</v>
      </c>
      <c r="L48" s="59" t="s">
        <v>825</v>
      </c>
      <c r="M48" s="59" t="s">
        <v>825</v>
      </c>
      <c r="N48" s="59" t="s">
        <v>825</v>
      </c>
      <c r="O48" s="61" t="s">
        <v>810</v>
      </c>
      <c r="P48" s="62" t="s">
        <v>825</v>
      </c>
      <c r="Q48" s="62" t="s">
        <v>825</v>
      </c>
      <c r="R48" s="62" t="s">
        <v>825</v>
      </c>
      <c r="S48" s="62" t="s">
        <v>825</v>
      </c>
      <c r="T48" s="62" t="s">
        <v>825</v>
      </c>
      <c r="U48" s="62" t="s">
        <v>825</v>
      </c>
      <c r="V48" s="62" t="s">
        <v>821</v>
      </c>
      <c r="W48" s="62" t="s">
        <v>825</v>
      </c>
      <c r="X48" s="62" t="s">
        <v>825</v>
      </c>
      <c r="Y48" s="62" t="s">
        <v>812</v>
      </c>
      <c r="Z48" s="62" t="s">
        <v>825</v>
      </c>
      <c r="AA48" s="63" t="s">
        <v>813</v>
      </c>
      <c r="AB48" s="59" t="s">
        <v>817</v>
      </c>
      <c r="AC48" s="59" t="s">
        <v>825</v>
      </c>
      <c r="AD48" s="59" t="s">
        <v>825</v>
      </c>
      <c r="AE48" s="56" t="s">
        <v>825</v>
      </c>
      <c r="AF48" s="62" t="s">
        <v>825</v>
      </c>
      <c r="AG48" s="62" t="s">
        <v>825</v>
      </c>
      <c r="AH48" s="62" t="s">
        <v>825</v>
      </c>
      <c r="AI48" s="62" t="s">
        <v>825</v>
      </c>
      <c r="AJ48" s="64" t="s">
        <v>827</v>
      </c>
      <c r="AK48" s="62" t="s">
        <v>825</v>
      </c>
      <c r="AL48" s="62" t="s">
        <v>825</v>
      </c>
      <c r="AM48" s="62" t="s">
        <v>825</v>
      </c>
      <c r="AN48" s="64" t="s">
        <v>819</v>
      </c>
      <c r="AO48" s="64" t="s">
        <v>825</v>
      </c>
      <c r="AP48" s="64" t="s">
        <v>825</v>
      </c>
      <c r="AQ48" s="64" t="s">
        <v>825</v>
      </c>
    </row>
    <row r="49" spans="1:43" s="65" customFormat="1" x14ac:dyDescent="0.3">
      <c r="A49" s="88"/>
      <c r="B49" s="67" t="s">
        <v>879</v>
      </c>
      <c r="C49" s="66" t="s">
        <v>813</v>
      </c>
      <c r="D49" s="66" t="s">
        <v>825</v>
      </c>
      <c r="E49" s="66" t="s">
        <v>825</v>
      </c>
      <c r="F49" s="66" t="s">
        <v>825</v>
      </c>
      <c r="G49" s="66" t="s">
        <v>825</v>
      </c>
      <c r="H49" s="66" t="s">
        <v>825</v>
      </c>
      <c r="I49" s="66" t="s">
        <v>825</v>
      </c>
      <c r="J49" s="66" t="s">
        <v>825</v>
      </c>
      <c r="K49" s="66" t="s">
        <v>825</v>
      </c>
      <c r="L49" s="66" t="s">
        <v>825</v>
      </c>
      <c r="M49" s="66" t="s">
        <v>825</v>
      </c>
      <c r="N49" s="66" t="s">
        <v>825</v>
      </c>
      <c r="O49" s="57" t="s">
        <v>825</v>
      </c>
      <c r="P49" t="s">
        <v>825</v>
      </c>
      <c r="Q49" t="s">
        <v>825</v>
      </c>
      <c r="R49" t="s">
        <v>825</v>
      </c>
      <c r="S49" t="s">
        <v>825</v>
      </c>
      <c r="T49" t="s">
        <v>825</v>
      </c>
      <c r="U49" t="s">
        <v>825</v>
      </c>
      <c r="V49" t="s">
        <v>827</v>
      </c>
      <c r="W49" t="s">
        <v>825</v>
      </c>
      <c r="X49" t="s">
        <v>825</v>
      </c>
      <c r="Y49" t="s">
        <v>825</v>
      </c>
      <c r="Z49" t="s">
        <v>825</v>
      </c>
      <c r="AA49" s="68" t="s">
        <v>813</v>
      </c>
      <c r="AB49" s="66" t="s">
        <v>825</v>
      </c>
      <c r="AC49" s="66" t="s">
        <v>825</v>
      </c>
      <c r="AD49" s="66" t="s">
        <v>813</v>
      </c>
      <c r="AE49" s="45" t="s">
        <v>825</v>
      </c>
      <c r="AF49" t="s">
        <v>825</v>
      </c>
      <c r="AG49" t="s">
        <v>825</v>
      </c>
      <c r="AH49" t="s">
        <v>825</v>
      </c>
      <c r="AI49" t="s">
        <v>825</v>
      </c>
      <c r="AJ49" s="65" t="s">
        <v>825</v>
      </c>
      <c r="AK49" s="65" t="s">
        <v>813</v>
      </c>
      <c r="AL49" s="65" t="s">
        <v>825</v>
      </c>
      <c r="AM49" s="65" t="s">
        <v>825</v>
      </c>
      <c r="AN49" s="65" t="s">
        <v>825</v>
      </c>
      <c r="AO49" s="65" t="s">
        <v>825</v>
      </c>
      <c r="AP49" s="65" t="s">
        <v>825</v>
      </c>
      <c r="AQ49" s="65" t="s">
        <v>810</v>
      </c>
    </row>
    <row r="50" spans="1:43" s="65" customFormat="1" x14ac:dyDescent="0.3">
      <c r="A50" s="88"/>
      <c r="B50" s="67" t="s">
        <v>880</v>
      </c>
      <c r="C50" s="66" t="s">
        <v>813</v>
      </c>
      <c r="D50" s="66" t="s">
        <v>825</v>
      </c>
      <c r="E50" s="66" t="s">
        <v>825</v>
      </c>
      <c r="F50" s="66" t="s">
        <v>825</v>
      </c>
      <c r="G50" s="66" t="s">
        <v>825</v>
      </c>
      <c r="H50" s="66" t="s">
        <v>825</v>
      </c>
      <c r="I50" s="66" t="s">
        <v>825</v>
      </c>
      <c r="J50" s="66" t="s">
        <v>825</v>
      </c>
      <c r="K50" s="66" t="s">
        <v>825</v>
      </c>
      <c r="L50" s="66" t="s">
        <v>825</v>
      </c>
      <c r="M50" s="66" t="s">
        <v>825</v>
      </c>
      <c r="N50" s="66" t="s">
        <v>825</v>
      </c>
      <c r="O50" s="57" t="s">
        <v>825</v>
      </c>
      <c r="P50" t="s">
        <v>825</v>
      </c>
      <c r="Q50" t="s">
        <v>825</v>
      </c>
      <c r="R50" t="s">
        <v>825</v>
      </c>
      <c r="S50" t="s">
        <v>825</v>
      </c>
      <c r="T50" t="s">
        <v>825</v>
      </c>
      <c r="U50" t="s">
        <v>825</v>
      </c>
      <c r="V50" t="s">
        <v>827</v>
      </c>
      <c r="W50" t="s">
        <v>825</v>
      </c>
      <c r="X50" t="s">
        <v>825</v>
      </c>
      <c r="Y50" t="s">
        <v>825</v>
      </c>
      <c r="Z50" t="s">
        <v>825</v>
      </c>
      <c r="AA50" s="68" t="s">
        <v>813</v>
      </c>
      <c r="AB50" s="66" t="s">
        <v>825</v>
      </c>
      <c r="AC50" s="66" t="s">
        <v>825</v>
      </c>
      <c r="AD50" s="66" t="s">
        <v>813</v>
      </c>
      <c r="AE50" s="45" t="s">
        <v>825</v>
      </c>
      <c r="AF50" t="s">
        <v>825</v>
      </c>
      <c r="AG50" t="s">
        <v>825</v>
      </c>
      <c r="AH50" t="s">
        <v>825</v>
      </c>
      <c r="AI50" t="s">
        <v>825</v>
      </c>
      <c r="AJ50" s="65" t="s">
        <v>815</v>
      </c>
      <c r="AK50" s="65" t="s">
        <v>825</v>
      </c>
      <c r="AL50" s="65" t="s">
        <v>814</v>
      </c>
      <c r="AM50" s="65" t="s">
        <v>825</v>
      </c>
      <c r="AN50" s="65" t="s">
        <v>825</v>
      </c>
      <c r="AO50" s="65" t="s">
        <v>825</v>
      </c>
      <c r="AP50" s="65" t="s">
        <v>825</v>
      </c>
      <c r="AQ50" s="65" t="s">
        <v>825</v>
      </c>
    </row>
    <row r="51" spans="1:43" s="65" customFormat="1" x14ac:dyDescent="0.3">
      <c r="A51" s="89"/>
      <c r="B51" s="70" t="s">
        <v>881</v>
      </c>
      <c r="C51" s="69" t="s">
        <v>813</v>
      </c>
      <c r="D51" s="69" t="s">
        <v>825</v>
      </c>
      <c r="E51" s="69" t="s">
        <v>825</v>
      </c>
      <c r="F51" s="69" t="s">
        <v>825</v>
      </c>
      <c r="G51" s="69" t="s">
        <v>825</v>
      </c>
      <c r="H51" s="69" t="s">
        <v>825</v>
      </c>
      <c r="I51" s="69" t="s">
        <v>825</v>
      </c>
      <c r="J51" s="69" t="s">
        <v>825</v>
      </c>
      <c r="K51" s="69" t="s">
        <v>825</v>
      </c>
      <c r="L51" s="69" t="s">
        <v>825</v>
      </c>
      <c r="M51" s="69" t="s">
        <v>825</v>
      </c>
      <c r="N51" s="69" t="s">
        <v>818</v>
      </c>
      <c r="O51" s="54" t="s">
        <v>825</v>
      </c>
      <c r="P51" s="12" t="s">
        <v>825</v>
      </c>
      <c r="Q51" s="12" t="s">
        <v>825</v>
      </c>
      <c r="R51" s="12" t="s">
        <v>825</v>
      </c>
      <c r="S51" s="12" t="s">
        <v>825</v>
      </c>
      <c r="T51" s="12" t="s">
        <v>825</v>
      </c>
      <c r="U51" s="12" t="s">
        <v>825</v>
      </c>
      <c r="V51" s="12" t="s">
        <v>827</v>
      </c>
      <c r="W51" s="12" t="s">
        <v>825</v>
      </c>
      <c r="X51" s="12" t="s">
        <v>825</v>
      </c>
      <c r="Y51" s="12" t="s">
        <v>825</v>
      </c>
      <c r="Z51" s="12" t="s">
        <v>825</v>
      </c>
      <c r="AA51" s="71" t="s">
        <v>813</v>
      </c>
      <c r="AB51" s="69" t="s">
        <v>825</v>
      </c>
      <c r="AC51" s="69" t="s">
        <v>825</v>
      </c>
      <c r="AD51" s="69" t="s">
        <v>813</v>
      </c>
      <c r="AE51" s="53" t="s">
        <v>825</v>
      </c>
      <c r="AF51" s="12" t="s">
        <v>825</v>
      </c>
      <c r="AG51" s="12" t="s">
        <v>825</v>
      </c>
      <c r="AH51" s="12" t="s">
        <v>825</v>
      </c>
      <c r="AI51" s="72" t="s">
        <v>826</v>
      </c>
      <c r="AJ51" s="72" t="s">
        <v>825</v>
      </c>
      <c r="AK51" s="72" t="s">
        <v>813</v>
      </c>
      <c r="AL51" s="72" t="s">
        <v>825</v>
      </c>
      <c r="AM51" s="72" t="s">
        <v>825</v>
      </c>
      <c r="AN51" s="72" t="s">
        <v>825</v>
      </c>
      <c r="AO51" s="72" t="s">
        <v>825</v>
      </c>
      <c r="AP51" s="72" t="s">
        <v>825</v>
      </c>
      <c r="AQ51" s="72" t="s">
        <v>810</v>
      </c>
    </row>
    <row r="52" spans="1:43" x14ac:dyDescent="0.3">
      <c r="A52" s="65" t="s">
        <v>884</v>
      </c>
      <c r="B52" s="73"/>
      <c r="C52" s="45"/>
      <c r="D52" s="45"/>
      <c r="E52" s="45"/>
      <c r="F52" s="45"/>
      <c r="G52" s="45"/>
      <c r="H52" s="45"/>
      <c r="I52" s="45"/>
      <c r="J52" s="45"/>
      <c r="K52" s="45"/>
      <c r="L52" s="45"/>
      <c r="M52" s="45"/>
      <c r="N52" s="66"/>
      <c r="P52" s="45"/>
      <c r="Q52" s="45"/>
      <c r="R52" s="45"/>
      <c r="S52" s="45"/>
      <c r="T52" s="45"/>
      <c r="U52" s="45"/>
      <c r="V52" s="45"/>
      <c r="W52" s="45"/>
      <c r="X52" s="45"/>
      <c r="Y52" s="45"/>
      <c r="Z52" s="45"/>
      <c r="AA52" s="45"/>
      <c r="AB52" s="45"/>
      <c r="AC52" s="45"/>
      <c r="AD52" s="45"/>
      <c r="AE52" s="45"/>
    </row>
    <row r="94" spans="2:2" x14ac:dyDescent="0.3">
      <c r="B94" s="67"/>
    </row>
    <row r="95" spans="2:2" x14ac:dyDescent="0.3">
      <c r="B95" s="67"/>
    </row>
    <row r="96" spans="2:2" x14ac:dyDescent="0.3">
      <c r="B96" s="67"/>
    </row>
    <row r="97" spans="2:2" x14ac:dyDescent="0.3">
      <c r="B97" s="67"/>
    </row>
  </sheetData>
  <mergeCells count="7">
    <mergeCell ref="A48:A51"/>
    <mergeCell ref="C2:N2"/>
    <mergeCell ref="O2:Z2"/>
    <mergeCell ref="AA2:AQ2"/>
    <mergeCell ref="A5:A14"/>
    <mergeCell ref="A15:A30"/>
    <mergeCell ref="A31:A47"/>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6</vt:i4>
      </vt:variant>
    </vt:vector>
  </HeadingPairs>
  <TitlesOfParts>
    <vt:vector size="6" baseType="lpstr">
      <vt:lpstr>Supp Table 1</vt:lpstr>
      <vt:lpstr>Supp Table 2</vt:lpstr>
      <vt:lpstr>Supp Table 3</vt:lpstr>
      <vt:lpstr>Supp Table 4</vt:lpstr>
      <vt:lpstr>Supp Table 5</vt:lpstr>
      <vt:lpstr>Supp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nhak lee</dc:creator>
  <cp:lastModifiedBy>sunhak lee</cp:lastModifiedBy>
  <dcterms:created xsi:type="dcterms:W3CDTF">2025-04-29T03:28:02Z</dcterms:created>
  <dcterms:modified xsi:type="dcterms:W3CDTF">2025-11-30T08:09:55Z</dcterms:modified>
</cp:coreProperties>
</file>